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Sanguinet Lab\Desktop\Revised TaAOX manuscript\Final (S)Figs and STable\STables\"/>
    </mc:Choice>
  </mc:AlternateContent>
  <bookViews>
    <workbookView xWindow="0" yWindow="0" windowWidth="15225" windowHeight="11790" tabRatio="500"/>
  </bookViews>
  <sheets>
    <sheet name="Identities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64" i="1" l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N51" i="1"/>
  <c r="M51" i="1"/>
  <c r="L51" i="1"/>
  <c r="K51" i="1"/>
  <c r="J51" i="1"/>
  <c r="I51" i="1"/>
  <c r="H51" i="1"/>
  <c r="G51" i="1"/>
  <c r="F51" i="1"/>
  <c r="E51" i="1"/>
  <c r="D51" i="1"/>
  <c r="C51" i="1"/>
  <c r="M50" i="1"/>
  <c r="L50" i="1"/>
  <c r="K50" i="1"/>
  <c r="J50" i="1"/>
  <c r="I50" i="1"/>
  <c r="H50" i="1"/>
  <c r="G50" i="1"/>
  <c r="F50" i="1"/>
  <c r="E50" i="1"/>
  <c r="D50" i="1"/>
  <c r="C50" i="1"/>
  <c r="L49" i="1"/>
  <c r="K49" i="1"/>
  <c r="J49" i="1"/>
  <c r="I49" i="1"/>
  <c r="H49" i="1"/>
  <c r="G49" i="1"/>
  <c r="F49" i="1"/>
  <c r="E49" i="1"/>
  <c r="D49" i="1"/>
  <c r="C49" i="1"/>
  <c r="K48" i="1"/>
  <c r="J48" i="1"/>
  <c r="I48" i="1"/>
  <c r="H48" i="1"/>
  <c r="G48" i="1"/>
  <c r="F48" i="1"/>
  <c r="E48" i="1"/>
  <c r="D48" i="1"/>
  <c r="C48" i="1"/>
  <c r="J47" i="1"/>
  <c r="I47" i="1"/>
  <c r="H47" i="1"/>
  <c r="G47" i="1"/>
  <c r="F47" i="1"/>
  <c r="E47" i="1"/>
  <c r="D47" i="1"/>
  <c r="C47" i="1"/>
  <c r="I46" i="1"/>
  <c r="H46" i="1"/>
  <c r="G46" i="1"/>
  <c r="F46" i="1"/>
  <c r="E46" i="1"/>
  <c r="D46" i="1"/>
  <c r="C46" i="1"/>
  <c r="H45" i="1"/>
  <c r="G45" i="1"/>
  <c r="F45" i="1"/>
  <c r="E45" i="1"/>
  <c r="D45" i="1"/>
  <c r="C45" i="1"/>
  <c r="G44" i="1"/>
  <c r="F44" i="1"/>
  <c r="E44" i="1"/>
  <c r="D44" i="1"/>
  <c r="C44" i="1"/>
  <c r="F43" i="1"/>
  <c r="E43" i="1"/>
  <c r="D43" i="1"/>
  <c r="C43" i="1"/>
  <c r="E42" i="1"/>
  <c r="D42" i="1"/>
  <c r="C42" i="1"/>
  <c r="D41" i="1"/>
  <c r="C41" i="1"/>
  <c r="C40" i="1"/>
  <c r="Z28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N16" i="1"/>
  <c r="M16" i="1"/>
  <c r="L16" i="1"/>
  <c r="K16" i="1"/>
  <c r="J16" i="1"/>
  <c r="I16" i="1"/>
  <c r="H16" i="1"/>
  <c r="G16" i="1"/>
  <c r="F16" i="1"/>
  <c r="E16" i="1"/>
  <c r="D16" i="1"/>
  <c r="C16" i="1"/>
  <c r="M15" i="1"/>
  <c r="L15" i="1"/>
  <c r="K15" i="1"/>
  <c r="J15" i="1"/>
  <c r="I15" i="1"/>
  <c r="H15" i="1"/>
  <c r="G15" i="1"/>
  <c r="F15" i="1"/>
  <c r="E15" i="1"/>
  <c r="D15" i="1"/>
  <c r="C15" i="1"/>
  <c r="L14" i="1"/>
  <c r="K14" i="1"/>
  <c r="J14" i="1"/>
  <c r="I14" i="1"/>
  <c r="H14" i="1"/>
  <c r="G14" i="1"/>
  <c r="F14" i="1"/>
  <c r="E14" i="1"/>
  <c r="D14" i="1"/>
  <c r="C14" i="1"/>
  <c r="K13" i="1"/>
  <c r="J13" i="1"/>
  <c r="I13" i="1"/>
  <c r="H13" i="1"/>
  <c r="G13" i="1"/>
  <c r="F13" i="1"/>
  <c r="E13" i="1"/>
  <c r="D13" i="1"/>
  <c r="C13" i="1"/>
  <c r="J12" i="1"/>
  <c r="I12" i="1"/>
  <c r="H12" i="1"/>
  <c r="G12" i="1"/>
  <c r="F12" i="1"/>
  <c r="E12" i="1"/>
  <c r="D12" i="1"/>
  <c r="C12" i="1"/>
  <c r="I11" i="1"/>
  <c r="H11" i="1"/>
  <c r="G11" i="1"/>
  <c r="F11" i="1"/>
  <c r="E11" i="1"/>
  <c r="D11" i="1"/>
  <c r="C11" i="1"/>
  <c r="H10" i="1"/>
  <c r="G10" i="1"/>
  <c r="F10" i="1"/>
  <c r="E10" i="1"/>
  <c r="D10" i="1"/>
  <c r="C10" i="1"/>
  <c r="G9" i="1"/>
  <c r="F9" i="1"/>
  <c r="E9" i="1"/>
  <c r="D9" i="1"/>
  <c r="C9" i="1"/>
  <c r="F8" i="1"/>
  <c r="E8" i="1"/>
  <c r="D8" i="1"/>
  <c r="C8" i="1"/>
  <c r="E7" i="1"/>
  <c r="D7" i="1"/>
  <c r="C7" i="1"/>
  <c r="D6" i="1"/>
  <c r="C6" i="1"/>
  <c r="C5" i="1"/>
</calcChain>
</file>

<file path=xl/sharedStrings.xml><?xml version="1.0" encoding="utf-8"?>
<sst xmlns="http://schemas.openxmlformats.org/spreadsheetml/2006/main" count="119" uniqueCount="36">
  <si>
    <t>TaAOX1a-2AL.sv1</t>
  </si>
  <si>
    <t>TaAOX1a-2AL.sv2</t>
  </si>
  <si>
    <t>TaAOX1a-2BL</t>
  </si>
  <si>
    <t>TaAOX1a-2DL.sv1</t>
  </si>
  <si>
    <t>TaAOX1a-2DL.sv2</t>
  </si>
  <si>
    <t>TaAOX1a-like-2DL</t>
  </si>
  <si>
    <t>regTaAOX-4BL.sv1</t>
  </si>
  <si>
    <t>regTaAOX-4BL.sv2</t>
  </si>
  <si>
    <t>regTaAOX-4BL.sv3</t>
  </si>
  <si>
    <t>regTaAOX-4BL.sv4</t>
  </si>
  <si>
    <t>TaAOX1c-6AL</t>
  </si>
  <si>
    <t>TaAOX1c-6BL.sv1</t>
  </si>
  <si>
    <t>TaAOX1c-6BL.sv2</t>
  </si>
  <si>
    <t>TaAOX1c-6BL.sv3</t>
  </si>
  <si>
    <t>TaAOX1c-6DL</t>
  </si>
  <si>
    <t>regTaAOX-3B</t>
  </si>
  <si>
    <t>TaAOX1d-2AL.1</t>
  </si>
  <si>
    <t>TaAOX1d-2AL.2.sv1</t>
  </si>
  <si>
    <t>TaAOX1d-2AL.2.sv2</t>
  </si>
  <si>
    <t>TaAOX1d-2DL</t>
  </si>
  <si>
    <t>put.TaAOX1d-like-4AS</t>
  </si>
  <si>
    <t>put.TaAOX1e-3DS</t>
  </si>
  <si>
    <t>put.regTaAOX-3B</t>
  </si>
  <si>
    <t>put.regTaAOX-6BL</t>
  </si>
  <si>
    <t>TuAOX1a</t>
  </si>
  <si>
    <t>TuAOX1c</t>
  </si>
  <si>
    <t>TuAOX1d.1</t>
  </si>
  <si>
    <t>TuAOX1d.2</t>
  </si>
  <si>
    <t>AetAOX1a</t>
  </si>
  <si>
    <t>AetAOX1e</t>
  </si>
  <si>
    <t>AetAOX1d</t>
  </si>
  <si>
    <t>AetAOX1d-like</t>
  </si>
  <si>
    <t>Length (aa)</t>
  </si>
  <si>
    <t>Normalized Percent Identity: All Proteins</t>
  </si>
  <si>
    <t>Normalized Percent Identity: Excluding "reg" Proteins</t>
  </si>
  <si>
    <t>S16 Table. Summary of percent identities within the wheat AOX isofor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rgb="FF000000"/>
      <name val="Calibri"/>
    </font>
    <font>
      <u/>
      <sz val="11"/>
      <color theme="10"/>
      <name val="Calibri"/>
    </font>
    <font>
      <u/>
      <sz val="11"/>
      <color theme="11"/>
      <name val="Calibri"/>
    </font>
    <font>
      <sz val="11"/>
      <color rgb="FF000000"/>
      <name val="Arial"/>
    </font>
    <font>
      <b/>
      <sz val="11"/>
      <color rgb="FF000000"/>
      <name val="Arial"/>
    </font>
    <font>
      <b/>
      <sz val="12"/>
      <color rgb="FF000000"/>
      <name val="Arial"/>
    </font>
    <font>
      <b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 applyFont="1" applyAlignment="1"/>
    <xf numFmtId="0" fontId="3" fillId="0" borderId="2" xfId="0" applyFont="1" applyBorder="1" applyAlignment="1"/>
    <xf numFmtId="0" fontId="4" fillId="0" borderId="2" xfId="0" applyFont="1" applyBorder="1" applyAlignment="1"/>
    <xf numFmtId="0" fontId="4" fillId="0" borderId="2" xfId="0" applyFont="1" applyBorder="1" applyAlignment="1">
      <alignment textRotation="45"/>
    </xf>
    <xf numFmtId="0" fontId="3" fillId="0" borderId="2" xfId="0" applyFont="1" applyBorder="1" applyAlignment="1">
      <alignment horizontal="center"/>
    </xf>
    <xf numFmtId="2" fontId="3" fillId="0" borderId="2" xfId="0" applyNumberFormat="1" applyFont="1" applyBorder="1"/>
    <xf numFmtId="2" fontId="3" fillId="2" borderId="2" xfId="0" applyNumberFormat="1" applyFont="1" applyFill="1" applyBorder="1"/>
    <xf numFmtId="2" fontId="3" fillId="3" borderId="2" xfId="0" applyNumberFormat="1" applyFont="1" applyFill="1" applyBorder="1"/>
    <xf numFmtId="2" fontId="3" fillId="0" borderId="2" xfId="0" applyNumberFormat="1" applyFont="1" applyBorder="1" applyAlignment="1"/>
    <xf numFmtId="0" fontId="3" fillId="0" borderId="0" xfId="0" applyFont="1" applyAlignment="1"/>
    <xf numFmtId="0" fontId="3" fillId="0" borderId="0" xfId="0" applyFont="1" applyFill="1" applyAlignment="1"/>
    <xf numFmtId="0" fontId="3" fillId="0" borderId="0" xfId="0" applyFont="1"/>
    <xf numFmtId="2" fontId="3" fillId="2" borderId="3" xfId="0" applyNumberFormat="1" applyFont="1" applyFill="1" applyBorder="1"/>
    <xf numFmtId="2" fontId="3" fillId="0" borderId="3" xfId="0" applyNumberFormat="1" applyFont="1" applyBorder="1"/>
    <xf numFmtId="2" fontId="3" fillId="0" borderId="7" xfId="0" applyNumberFormat="1" applyFont="1" applyBorder="1"/>
    <xf numFmtId="0" fontId="3" fillId="0" borderId="4" xfId="0" applyFont="1" applyBorder="1" applyAlignment="1"/>
    <xf numFmtId="2" fontId="3" fillId="0" borderId="4" xfId="0" applyNumberFormat="1" applyFont="1" applyBorder="1"/>
    <xf numFmtId="2" fontId="3" fillId="0" borderId="9" xfId="0" applyNumberFormat="1" applyFont="1" applyBorder="1"/>
    <xf numFmtId="2" fontId="3" fillId="0" borderId="10" xfId="0" applyNumberFormat="1" applyFont="1" applyBorder="1"/>
    <xf numFmtId="0" fontId="3" fillId="0" borderId="11" xfId="0" applyFont="1" applyBorder="1" applyAlignment="1"/>
    <xf numFmtId="2" fontId="3" fillId="0" borderId="11" xfId="0" applyNumberFormat="1" applyFont="1" applyBorder="1"/>
    <xf numFmtId="2" fontId="3" fillId="0" borderId="8" xfId="0" applyNumberFormat="1" applyFont="1" applyBorder="1"/>
    <xf numFmtId="2" fontId="3" fillId="0" borderId="12" xfId="0" applyNumberFormat="1" applyFont="1" applyBorder="1"/>
    <xf numFmtId="2" fontId="3" fillId="3" borderId="3" xfId="0" applyNumberFormat="1" applyFont="1" applyFill="1" applyBorder="1"/>
    <xf numFmtId="2" fontId="3" fillId="0" borderId="13" xfId="0" applyNumberFormat="1" applyFont="1" applyBorder="1"/>
    <xf numFmtId="2" fontId="3" fillId="0" borderId="14" xfId="0" applyNumberFormat="1" applyFont="1" applyBorder="1"/>
    <xf numFmtId="2" fontId="3" fillId="0" borderId="15" xfId="0" applyNumberFormat="1" applyFont="1" applyBorder="1"/>
    <xf numFmtId="0" fontId="5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colors>
    <mruColors>
      <color rgb="FF001E99"/>
      <color rgb="FF001999"/>
      <color rgb="FF003399"/>
      <color rgb="FFFAFBF4"/>
      <color rgb="FF00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03"/>
  <sheetViews>
    <sheetView tabSelected="1" zoomScale="75" zoomScaleNormal="75" workbookViewId="0">
      <selection sqref="A1:AH1"/>
    </sheetView>
  </sheetViews>
  <sheetFormatPr defaultColWidth="14.42578125" defaultRowHeight="14.25" x14ac:dyDescent="0.2"/>
  <cols>
    <col min="1" max="1" width="12" style="9" bestFit="1" customWidth="1"/>
    <col min="2" max="2" width="19.7109375" style="9" bestFit="1" customWidth="1"/>
    <col min="3" max="34" width="5.7109375" style="9" customWidth="1"/>
    <col min="35" max="16384" width="14.42578125" style="9"/>
  </cols>
  <sheetData>
    <row r="1" spans="1:38" ht="15.75" x14ac:dyDescent="0.2">
      <c r="A1" s="32" t="s">
        <v>3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</row>
    <row r="2" spans="1:38" x14ac:dyDescent="0.2">
      <c r="A2" s="30" t="s">
        <v>33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</row>
    <row r="3" spans="1:38" x14ac:dyDescent="0.2">
      <c r="A3" s="31"/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</row>
    <row r="4" spans="1:38" ht="95.25" x14ac:dyDescent="0.25">
      <c r="A4" s="1" t="s">
        <v>32</v>
      </c>
      <c r="B4" s="2"/>
      <c r="C4" s="3" t="s">
        <v>0</v>
      </c>
      <c r="D4" s="3" t="s">
        <v>1</v>
      </c>
      <c r="E4" s="3" t="s">
        <v>2</v>
      </c>
      <c r="F4" s="3" t="s">
        <v>3</v>
      </c>
      <c r="G4" s="3" t="s">
        <v>4</v>
      </c>
      <c r="H4" s="3" t="s">
        <v>5</v>
      </c>
      <c r="I4" s="3" t="s">
        <v>6</v>
      </c>
      <c r="J4" s="3" t="s">
        <v>7</v>
      </c>
      <c r="K4" s="3" t="s">
        <v>8</v>
      </c>
      <c r="L4" s="3" t="s">
        <v>9</v>
      </c>
      <c r="M4" s="3" t="s">
        <v>22</v>
      </c>
      <c r="N4" s="3" t="s">
        <v>23</v>
      </c>
      <c r="O4" s="3" t="s">
        <v>10</v>
      </c>
      <c r="P4" s="3" t="s">
        <v>11</v>
      </c>
      <c r="Q4" s="3" t="s">
        <v>12</v>
      </c>
      <c r="R4" s="3" t="s">
        <v>13</v>
      </c>
      <c r="S4" s="3" t="s">
        <v>14</v>
      </c>
      <c r="T4" s="3" t="s">
        <v>15</v>
      </c>
      <c r="U4" s="3" t="s">
        <v>21</v>
      </c>
      <c r="V4" s="3" t="s">
        <v>16</v>
      </c>
      <c r="W4" s="3" t="s">
        <v>17</v>
      </c>
      <c r="X4" s="3" t="s">
        <v>18</v>
      </c>
      <c r="Y4" s="3" t="s">
        <v>19</v>
      </c>
      <c r="Z4" s="3" t="s">
        <v>20</v>
      </c>
      <c r="AA4" s="3" t="s">
        <v>24</v>
      </c>
      <c r="AB4" s="3" t="s">
        <v>25</v>
      </c>
      <c r="AC4" s="3" t="s">
        <v>26</v>
      </c>
      <c r="AD4" s="3" t="s">
        <v>27</v>
      </c>
      <c r="AE4" s="3" t="s">
        <v>28</v>
      </c>
      <c r="AF4" s="3" t="s">
        <v>29</v>
      </c>
      <c r="AG4" s="3" t="s">
        <v>30</v>
      </c>
      <c r="AH4" s="3" t="s">
        <v>31</v>
      </c>
    </row>
    <row r="5" spans="1:38" x14ac:dyDescent="0.2">
      <c r="A5" s="4">
        <v>328</v>
      </c>
      <c r="B5" s="1" t="s">
        <v>0</v>
      </c>
      <c r="C5" s="5">
        <f>328/328</f>
        <v>1</v>
      </c>
      <c r="D5" s="6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</row>
    <row r="6" spans="1:38" x14ac:dyDescent="0.2">
      <c r="A6" s="4">
        <v>320</v>
      </c>
      <c r="B6" s="1" t="s">
        <v>1</v>
      </c>
      <c r="C6" s="5">
        <f>320/328</f>
        <v>0.97560975609756095</v>
      </c>
      <c r="D6" s="5">
        <f>320/320</f>
        <v>1</v>
      </c>
      <c r="E6" s="6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</row>
    <row r="7" spans="1:38" x14ac:dyDescent="0.2">
      <c r="A7" s="4">
        <v>457</v>
      </c>
      <c r="B7" s="1" t="s">
        <v>2</v>
      </c>
      <c r="C7" s="5">
        <f>323/457</f>
        <v>0.70678336980306344</v>
      </c>
      <c r="D7" s="5">
        <f>316/457</f>
        <v>0.69146608315098468</v>
      </c>
      <c r="E7" s="5">
        <f>457/457</f>
        <v>1</v>
      </c>
      <c r="F7" s="6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</row>
    <row r="8" spans="1:38" x14ac:dyDescent="0.2">
      <c r="A8" s="4">
        <v>336</v>
      </c>
      <c r="B8" s="1" t="s">
        <v>3</v>
      </c>
      <c r="C8" s="5">
        <f>322/336</f>
        <v>0.95833333333333337</v>
      </c>
      <c r="D8" s="5">
        <f>315/336</f>
        <v>0.9375</v>
      </c>
      <c r="E8" s="5">
        <f>323/465</f>
        <v>0.69462365591397845</v>
      </c>
      <c r="F8" s="5">
        <f>336/336</f>
        <v>1</v>
      </c>
      <c r="G8" s="6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</row>
    <row r="9" spans="1:38" x14ac:dyDescent="0.2">
      <c r="A9" s="4">
        <v>294</v>
      </c>
      <c r="B9" s="1" t="s">
        <v>4</v>
      </c>
      <c r="C9" s="5">
        <f>292/328</f>
        <v>0.8902439024390244</v>
      </c>
      <c r="D9" s="5">
        <f>292/320</f>
        <v>0.91249999999999998</v>
      </c>
      <c r="E9" s="5">
        <f>294/457</f>
        <v>0.64332603938730848</v>
      </c>
      <c r="F9" s="5">
        <f>294/336</f>
        <v>0.875</v>
      </c>
      <c r="G9" s="5">
        <f>294/294</f>
        <v>1</v>
      </c>
      <c r="H9" s="6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</row>
    <row r="10" spans="1:38" x14ac:dyDescent="0.2">
      <c r="A10" s="4">
        <v>164</v>
      </c>
      <c r="B10" s="1" t="s">
        <v>5</v>
      </c>
      <c r="C10" s="5">
        <f>157/328</f>
        <v>0.47865853658536583</v>
      </c>
      <c r="D10" s="5">
        <f>157/320</f>
        <v>0.49062499999999998</v>
      </c>
      <c r="E10" s="5">
        <f>157/457</f>
        <v>0.34354485776805249</v>
      </c>
      <c r="F10" s="5">
        <f>157/336</f>
        <v>0.46726190476190477</v>
      </c>
      <c r="G10" s="5">
        <f>157/294</f>
        <v>0.53401360544217691</v>
      </c>
      <c r="H10" s="5">
        <f>164/164</f>
        <v>1</v>
      </c>
      <c r="I10" s="6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</row>
    <row r="11" spans="1:38" x14ac:dyDescent="0.2">
      <c r="A11" s="4">
        <v>108</v>
      </c>
      <c r="B11" s="1" t="s">
        <v>6</v>
      </c>
      <c r="C11" s="5">
        <f>84/328</f>
        <v>0.25609756097560976</v>
      </c>
      <c r="D11" s="5">
        <f>84/320</f>
        <v>0.26250000000000001</v>
      </c>
      <c r="E11" s="5">
        <f>84/457</f>
        <v>0.1838074398249453</v>
      </c>
      <c r="F11" s="5">
        <f>81/336</f>
        <v>0.24107142857142858</v>
      </c>
      <c r="G11" s="5">
        <f>81/294</f>
        <v>0.27551020408163263</v>
      </c>
      <c r="H11" s="5">
        <f>28/166</f>
        <v>0.16867469879518071</v>
      </c>
      <c r="I11" s="5">
        <f>108/108</f>
        <v>1</v>
      </c>
      <c r="J11" s="6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</row>
    <row r="12" spans="1:38" x14ac:dyDescent="0.2">
      <c r="A12" s="4">
        <v>82</v>
      </c>
      <c r="B12" s="1" t="s">
        <v>7</v>
      </c>
      <c r="C12" s="5">
        <f>69/328</f>
        <v>0.21036585365853658</v>
      </c>
      <c r="D12" s="5">
        <f>69/320</f>
        <v>0.21562500000000001</v>
      </c>
      <c r="E12" s="5">
        <f>69/457</f>
        <v>0.15098468271334792</v>
      </c>
      <c r="F12" s="5">
        <f>66/336</f>
        <v>0.19642857142857142</v>
      </c>
      <c r="G12" s="5">
        <f>66/294</f>
        <v>0.22448979591836735</v>
      </c>
      <c r="H12" s="5">
        <f>20/164</f>
        <v>0.12195121951219512</v>
      </c>
      <c r="I12" s="5">
        <f>79/108</f>
        <v>0.73148148148148151</v>
      </c>
      <c r="J12" s="5">
        <f>82/82</f>
        <v>1</v>
      </c>
      <c r="K12" s="6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</row>
    <row r="13" spans="1:38" x14ac:dyDescent="0.2">
      <c r="A13" s="4">
        <v>88</v>
      </c>
      <c r="B13" s="1" t="s">
        <v>8</v>
      </c>
      <c r="C13" s="5">
        <f>69/334</f>
        <v>0.20658682634730538</v>
      </c>
      <c r="D13" s="5">
        <f>69/326</f>
        <v>0.21165644171779141</v>
      </c>
      <c r="E13" s="5">
        <f>69/463</f>
        <v>0.14902807775377969</v>
      </c>
      <c r="F13" s="5">
        <f>66/342</f>
        <v>0.19298245614035087</v>
      </c>
      <c r="G13" s="5">
        <f>66/300</f>
        <v>0.22</v>
      </c>
      <c r="H13" s="5">
        <f>19/169</f>
        <v>0.11242603550295859</v>
      </c>
      <c r="I13" s="5">
        <f>79/114</f>
        <v>0.69298245614035092</v>
      </c>
      <c r="J13" s="5">
        <f>82/88</f>
        <v>0.93181818181818177</v>
      </c>
      <c r="K13" s="5">
        <f>88/88</f>
        <v>1</v>
      </c>
      <c r="L13" s="6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L13" s="10"/>
    </row>
    <row r="14" spans="1:38" x14ac:dyDescent="0.2">
      <c r="A14" s="4">
        <v>108</v>
      </c>
      <c r="B14" s="1" t="s">
        <v>9</v>
      </c>
      <c r="C14" s="5">
        <f>84/328</f>
        <v>0.25609756097560976</v>
      </c>
      <c r="D14" s="5">
        <f>84/320</f>
        <v>0.26250000000000001</v>
      </c>
      <c r="E14" s="5">
        <f>84/457</f>
        <v>0.1838074398249453</v>
      </c>
      <c r="F14" s="5">
        <f>81/336</f>
        <v>0.24107142857142858</v>
      </c>
      <c r="G14" s="5">
        <f>81/294</f>
        <v>0.27551020408163263</v>
      </c>
      <c r="H14" s="5">
        <f>28/166</f>
        <v>0.16867469879518071</v>
      </c>
      <c r="I14" s="5">
        <f>108/108</f>
        <v>1</v>
      </c>
      <c r="J14" s="5">
        <f>79/108</f>
        <v>0.73148148148148151</v>
      </c>
      <c r="K14" s="5">
        <f>79/114</f>
        <v>0.69298245614035092</v>
      </c>
      <c r="L14" s="5">
        <f>108/108</f>
        <v>1</v>
      </c>
      <c r="M14" s="6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</row>
    <row r="15" spans="1:38" x14ac:dyDescent="0.2">
      <c r="A15" s="4">
        <v>96</v>
      </c>
      <c r="B15" s="1" t="s">
        <v>22</v>
      </c>
      <c r="C15" s="5">
        <f>59/328</f>
        <v>0.1798780487804878</v>
      </c>
      <c r="D15" s="5">
        <f>59/320</f>
        <v>0.18437500000000001</v>
      </c>
      <c r="E15" s="5">
        <f>59/457</f>
        <v>0.12910284463894967</v>
      </c>
      <c r="F15" s="8">
        <f>59/336</f>
        <v>0.17559523809523808</v>
      </c>
      <c r="G15" s="5">
        <f>59/294</f>
        <v>0.20068027210884354</v>
      </c>
      <c r="H15" s="5">
        <f>19/164</f>
        <v>0.11585365853658537</v>
      </c>
      <c r="I15" s="5">
        <f>45/131</f>
        <v>0.34351145038167941</v>
      </c>
      <c r="J15" s="5">
        <f>42/130</f>
        <v>0.32307692307692309</v>
      </c>
      <c r="K15" s="5">
        <f>42/136</f>
        <v>0.30882352941176472</v>
      </c>
      <c r="L15" s="5">
        <f>45/131</f>
        <v>0.34351145038167941</v>
      </c>
      <c r="M15" s="5">
        <f>96/96</f>
        <v>1</v>
      </c>
      <c r="N15" s="6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</row>
    <row r="16" spans="1:38" ht="15" thickBot="1" x14ac:dyDescent="0.25">
      <c r="A16" s="4">
        <v>146</v>
      </c>
      <c r="B16" s="19" t="s">
        <v>23</v>
      </c>
      <c r="C16" s="20">
        <f>78/337</f>
        <v>0.2314540059347181</v>
      </c>
      <c r="D16" s="20">
        <f>73/329</f>
        <v>0.22188449848024316</v>
      </c>
      <c r="E16" s="20">
        <f>86/457</f>
        <v>0.18818380743982493</v>
      </c>
      <c r="F16" s="20">
        <f>77/345</f>
        <v>0.22318840579710145</v>
      </c>
      <c r="G16" s="20">
        <f>50/302</f>
        <v>0.16556291390728478</v>
      </c>
      <c r="H16" s="20">
        <f>26/172</f>
        <v>0.15116279069767441</v>
      </c>
      <c r="I16" s="20">
        <f>22/147</f>
        <v>0.14965986394557823</v>
      </c>
      <c r="J16" s="20">
        <f>22/149</f>
        <v>0.1476510067114094</v>
      </c>
      <c r="K16" s="20">
        <f>23/154</f>
        <v>0.14935064935064934</v>
      </c>
      <c r="L16" s="20">
        <f>22/147</f>
        <v>0.14965986394557823</v>
      </c>
      <c r="M16" s="20">
        <f>51/146</f>
        <v>0.34931506849315069</v>
      </c>
      <c r="N16" s="21">
        <f>146/146</f>
        <v>1</v>
      </c>
      <c r="O16" s="12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</row>
    <row r="17" spans="1:34" ht="15" thickTop="1" x14ac:dyDescent="0.2">
      <c r="A17" s="4">
        <v>397</v>
      </c>
      <c r="B17" s="15" t="s">
        <v>10</v>
      </c>
      <c r="C17" s="16">
        <f t="shared" ref="C17:D17" si="0">247/401</f>
        <v>0.61596009975062349</v>
      </c>
      <c r="D17" s="16">
        <f t="shared" si="0"/>
        <v>0.61596009975062349</v>
      </c>
      <c r="E17" s="16">
        <f>266/481</f>
        <v>0.55301455301455305</v>
      </c>
      <c r="F17" s="16">
        <f>252/401</f>
        <v>0.62842892768079806</v>
      </c>
      <c r="G17" s="16">
        <f>235/398</f>
        <v>0.59045226130653261</v>
      </c>
      <c r="H17" s="16">
        <f>134/397</f>
        <v>0.33753148614609574</v>
      </c>
      <c r="I17" s="16">
        <f>70/398</f>
        <v>0.17587939698492464</v>
      </c>
      <c r="J17" s="16">
        <f>56/398</f>
        <v>0.1407035175879397</v>
      </c>
      <c r="K17" s="16">
        <f>56/404</f>
        <v>0.13861386138613863</v>
      </c>
      <c r="L17" s="16">
        <f>70/398</f>
        <v>0.17587939698492464</v>
      </c>
      <c r="M17" s="16">
        <f>47/397</f>
        <v>0.11838790931989925</v>
      </c>
      <c r="N17" s="17">
        <f>57/402</f>
        <v>0.1417910447761194</v>
      </c>
      <c r="O17" s="13">
        <f>397/397</f>
        <v>1</v>
      </c>
      <c r="P17" s="6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</row>
    <row r="18" spans="1:34" x14ac:dyDescent="0.2">
      <c r="A18" s="4">
        <v>431</v>
      </c>
      <c r="B18" s="1" t="s">
        <v>11</v>
      </c>
      <c r="C18" s="5">
        <f>247/435</f>
        <v>0.56781609195402294</v>
      </c>
      <c r="D18" s="5">
        <f>244/435</f>
        <v>0.56091954022988511</v>
      </c>
      <c r="E18" s="5">
        <f>271/482</f>
        <v>0.56224066390041494</v>
      </c>
      <c r="F18" s="5">
        <f>252/435</f>
        <v>0.57931034482758625</v>
      </c>
      <c r="G18" s="5">
        <f>236/435</f>
        <v>0.54252873563218396</v>
      </c>
      <c r="H18" s="5">
        <f>134/431</f>
        <v>0.3109048723897912</v>
      </c>
      <c r="I18" s="5">
        <f>69/432</f>
        <v>0.15972222222222221</v>
      </c>
      <c r="J18" s="5">
        <f>55/432</f>
        <v>0.12731481481481483</v>
      </c>
      <c r="K18" s="5">
        <f>55/438</f>
        <v>0.12557077625570776</v>
      </c>
      <c r="L18" s="5">
        <f>69/432</f>
        <v>0.15972222222222221</v>
      </c>
      <c r="M18" s="5">
        <f>45/431</f>
        <v>0.10440835266821345</v>
      </c>
      <c r="N18" s="14">
        <f>56/436</f>
        <v>0.12844036697247707</v>
      </c>
      <c r="O18" s="13">
        <f>378/435</f>
        <v>0.86896551724137927</v>
      </c>
      <c r="P18" s="5">
        <f>431/431</f>
        <v>1</v>
      </c>
      <c r="Q18" s="6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</row>
    <row r="19" spans="1:34" x14ac:dyDescent="0.2">
      <c r="A19" s="4">
        <v>412</v>
      </c>
      <c r="B19" s="1" t="s">
        <v>12</v>
      </c>
      <c r="C19" s="5">
        <f t="shared" ref="C19:D19" si="1">241/416</f>
        <v>0.57932692307692313</v>
      </c>
      <c r="D19" s="5">
        <f t="shared" si="1"/>
        <v>0.57932692307692313</v>
      </c>
      <c r="E19" s="5">
        <f>268/466</f>
        <v>0.57510729613733902</v>
      </c>
      <c r="F19" s="5">
        <f>245/422</f>
        <v>0.58056872037914697</v>
      </c>
      <c r="G19" s="5">
        <f>232/413</f>
        <v>0.56174334140435833</v>
      </c>
      <c r="H19" s="5">
        <f>134/412</f>
        <v>0.32524271844660196</v>
      </c>
      <c r="I19" s="5">
        <f>69/413</f>
        <v>0.16707021791767554</v>
      </c>
      <c r="J19" s="5">
        <f>55/413</f>
        <v>0.13317191283292978</v>
      </c>
      <c r="K19" s="5">
        <f>55/419</f>
        <v>0.13126491646778043</v>
      </c>
      <c r="L19" s="5">
        <f>69/413</f>
        <v>0.16707021791767554</v>
      </c>
      <c r="M19" s="5">
        <f>45/412</f>
        <v>0.10922330097087378</v>
      </c>
      <c r="N19" s="14">
        <f>54/417</f>
        <v>0.12949640287769784</v>
      </c>
      <c r="O19" s="13">
        <f>360/435</f>
        <v>0.82758620689655171</v>
      </c>
      <c r="P19" s="5">
        <f>412/431</f>
        <v>0.95591647331786544</v>
      </c>
      <c r="Q19" s="5">
        <f>412/412</f>
        <v>1</v>
      </c>
      <c r="R19" s="6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</row>
    <row r="20" spans="1:34" x14ac:dyDescent="0.2">
      <c r="A20" s="4">
        <v>431</v>
      </c>
      <c r="B20" s="1" t="s">
        <v>13</v>
      </c>
      <c r="C20" s="5">
        <f>247/435</f>
        <v>0.56781609195402294</v>
      </c>
      <c r="D20" s="5">
        <f>244/435</f>
        <v>0.56091954022988511</v>
      </c>
      <c r="E20" s="5">
        <f>271/482</f>
        <v>0.56224066390041494</v>
      </c>
      <c r="F20" s="5">
        <f>252/435</f>
        <v>0.57931034482758625</v>
      </c>
      <c r="G20" s="5">
        <f>236/435</f>
        <v>0.54252873563218396</v>
      </c>
      <c r="H20" s="5">
        <f>134/431</f>
        <v>0.3109048723897912</v>
      </c>
      <c r="I20" s="5">
        <f>69/432</f>
        <v>0.15972222222222221</v>
      </c>
      <c r="J20" s="5">
        <f>55/432</f>
        <v>0.12731481481481483</v>
      </c>
      <c r="K20" s="5">
        <f>55/438</f>
        <v>0.12557077625570776</v>
      </c>
      <c r="L20" s="5">
        <f>69/432</f>
        <v>0.15972222222222221</v>
      </c>
      <c r="M20" s="5">
        <f>45/431</f>
        <v>0.10440835266821345</v>
      </c>
      <c r="N20" s="14">
        <f>56/436</f>
        <v>0.12844036697247707</v>
      </c>
      <c r="O20" s="13">
        <f>378/435</f>
        <v>0.86896551724137927</v>
      </c>
      <c r="P20" s="5">
        <f>431/431</f>
        <v>1</v>
      </c>
      <c r="Q20" s="5">
        <f>412/431</f>
        <v>0.95591647331786544</v>
      </c>
      <c r="R20" s="5">
        <f>431/431</f>
        <v>1</v>
      </c>
      <c r="S20" s="6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</row>
    <row r="21" spans="1:34" ht="15" thickBot="1" x14ac:dyDescent="0.25">
      <c r="A21" s="4">
        <v>395</v>
      </c>
      <c r="B21" s="19" t="s">
        <v>14</v>
      </c>
      <c r="C21" s="20">
        <f>248/399</f>
        <v>0.62155388471177941</v>
      </c>
      <c r="D21" s="20">
        <f>244/399</f>
        <v>0.61152882205513781</v>
      </c>
      <c r="E21" s="20">
        <f>267/478</f>
        <v>0.55857740585774063</v>
      </c>
      <c r="F21" s="20">
        <f>252/399</f>
        <v>0.63157894736842102</v>
      </c>
      <c r="G21" s="20">
        <f>234/396</f>
        <v>0.59090909090909094</v>
      </c>
      <c r="H21" s="20">
        <f>134/395</f>
        <v>0.3392405063291139</v>
      </c>
      <c r="I21" s="20">
        <f>71/396</f>
        <v>0.17929292929292928</v>
      </c>
      <c r="J21" s="20">
        <f>57/396</f>
        <v>0.14393939393939395</v>
      </c>
      <c r="K21" s="20">
        <f>57/402</f>
        <v>0.1417910447761194</v>
      </c>
      <c r="L21" s="20">
        <f>71/396</f>
        <v>0.17929292929292928</v>
      </c>
      <c r="M21" s="20">
        <f>48/395</f>
        <v>0.12151898734177215</v>
      </c>
      <c r="N21" s="21">
        <f>58/399</f>
        <v>0.14536340852130325</v>
      </c>
      <c r="O21" s="22">
        <f>379/397</f>
        <v>0.95465994962216627</v>
      </c>
      <c r="P21" s="20">
        <f>375/433</f>
        <v>0.86605080831408776</v>
      </c>
      <c r="Q21" s="20">
        <f>359/433</f>
        <v>0.82909930715935332</v>
      </c>
      <c r="R21" s="20">
        <f>375/433</f>
        <v>0.86605080831408776</v>
      </c>
      <c r="S21" s="21">
        <f>395/395</f>
        <v>1</v>
      </c>
      <c r="T21" s="12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</row>
    <row r="22" spans="1:34" ht="15" thickTop="1" x14ac:dyDescent="0.2">
      <c r="A22" s="4">
        <v>107</v>
      </c>
      <c r="B22" s="15" t="s">
        <v>15</v>
      </c>
      <c r="C22" s="16">
        <f>78/328</f>
        <v>0.23780487804878048</v>
      </c>
      <c r="D22" s="16">
        <f>78/320</f>
        <v>0.24374999999999999</v>
      </c>
      <c r="E22" s="16">
        <f>78/457</f>
        <v>0.17067833698030635</v>
      </c>
      <c r="F22" s="16">
        <f>78/336</f>
        <v>0.23214285714285715</v>
      </c>
      <c r="G22" s="16">
        <f>78/294</f>
        <v>0.26530612244897961</v>
      </c>
      <c r="H22" s="16">
        <f>76/164</f>
        <v>0.46341463414634149</v>
      </c>
      <c r="I22" s="16">
        <f>22/126</f>
        <v>0.17460317460317459</v>
      </c>
      <c r="J22" s="16">
        <f>18/116</f>
        <v>0.15517241379310345</v>
      </c>
      <c r="K22" s="16">
        <f>18/117</f>
        <v>0.15384615384615385</v>
      </c>
      <c r="L22" s="16">
        <f>22/126</f>
        <v>0.17460317460317459</v>
      </c>
      <c r="M22" s="16">
        <f>14/112</f>
        <v>0.125</v>
      </c>
      <c r="N22" s="17">
        <f>18/152</f>
        <v>0.11842105263157894</v>
      </c>
      <c r="O22" s="18">
        <f>73/397</f>
        <v>0.18387909319899245</v>
      </c>
      <c r="P22" s="16">
        <f>73/431</f>
        <v>0.16937354988399073</v>
      </c>
      <c r="Q22" s="16">
        <f>73/412</f>
        <v>0.17718446601941748</v>
      </c>
      <c r="R22" s="16">
        <f>73/431</f>
        <v>0.16937354988399073</v>
      </c>
      <c r="S22" s="17">
        <f>72/395</f>
        <v>0.18227848101265823</v>
      </c>
      <c r="T22" s="13">
        <f>107/107</f>
        <v>1</v>
      </c>
      <c r="U22" s="6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</row>
    <row r="23" spans="1:34" ht="15" thickBot="1" x14ac:dyDescent="0.25">
      <c r="A23" s="4">
        <v>262</v>
      </c>
      <c r="B23" s="19" t="s">
        <v>21</v>
      </c>
      <c r="C23" s="20">
        <f>198/328</f>
        <v>0.60365853658536583</v>
      </c>
      <c r="D23" s="20">
        <f>198/320</f>
        <v>0.61875000000000002</v>
      </c>
      <c r="E23" s="20">
        <f>202/457</f>
        <v>0.44201312910284463</v>
      </c>
      <c r="F23" s="20">
        <f>203/336</f>
        <v>0.60416666666666663</v>
      </c>
      <c r="G23" s="20">
        <f>198/294</f>
        <v>0.67346938775510201</v>
      </c>
      <c r="H23" s="20">
        <f>127/262</f>
        <v>0.48473282442748089</v>
      </c>
      <c r="I23" s="20">
        <f>56/263</f>
        <v>0.21292775665399238</v>
      </c>
      <c r="J23" s="20">
        <f>45/263</f>
        <v>0.17110266159695817</v>
      </c>
      <c r="K23" s="20">
        <f>45/269</f>
        <v>0.16728624535315986</v>
      </c>
      <c r="L23" s="20">
        <f>56/263</f>
        <v>0.21292775665399238</v>
      </c>
      <c r="M23" s="20">
        <f>40/262</f>
        <v>0.15267175572519084</v>
      </c>
      <c r="N23" s="21">
        <f>35/263</f>
        <v>0.13307984790874525</v>
      </c>
      <c r="O23" s="22">
        <f>196/397</f>
        <v>0.49370277078085645</v>
      </c>
      <c r="P23" s="20">
        <f>197/431</f>
        <v>0.45707656612529002</v>
      </c>
      <c r="Q23" s="20">
        <f>192/412</f>
        <v>0.46601941747572817</v>
      </c>
      <c r="R23" s="20">
        <f>197/431</f>
        <v>0.45707656612529002</v>
      </c>
      <c r="S23" s="21">
        <f>193/395</f>
        <v>0.48860759493670886</v>
      </c>
      <c r="T23" s="22">
        <f>100/262</f>
        <v>0.38167938931297712</v>
      </c>
      <c r="U23" s="21">
        <f>262/262</f>
        <v>1</v>
      </c>
      <c r="V23" s="12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</row>
    <row r="24" spans="1:34" ht="15" thickTop="1" x14ac:dyDescent="0.2">
      <c r="A24" s="4">
        <v>294</v>
      </c>
      <c r="B24" s="15" t="s">
        <v>16</v>
      </c>
      <c r="C24" s="16">
        <f>204/329</f>
        <v>0.62006079027355621</v>
      </c>
      <c r="D24" s="16">
        <f>195/320</f>
        <v>0.609375</v>
      </c>
      <c r="E24" s="16">
        <f>205/458</f>
        <v>0.44759825327510916</v>
      </c>
      <c r="F24" s="16">
        <f>204/336</f>
        <v>0.6071428571428571</v>
      </c>
      <c r="G24" s="16">
        <f>197/301</f>
        <v>0.654485049833887</v>
      </c>
      <c r="H24" s="16">
        <f>137/294</f>
        <v>0.46598639455782315</v>
      </c>
      <c r="I24" s="16">
        <f>54/295</f>
        <v>0.18305084745762712</v>
      </c>
      <c r="J24" s="16">
        <f>42/295</f>
        <v>0.14237288135593221</v>
      </c>
      <c r="K24" s="16">
        <f>42/301</f>
        <v>0.13953488372093023</v>
      </c>
      <c r="L24" s="16">
        <f>54/295</f>
        <v>0.18305084745762712</v>
      </c>
      <c r="M24" s="16">
        <f>40/294</f>
        <v>0.1360544217687075</v>
      </c>
      <c r="N24" s="17">
        <f>35/294</f>
        <v>0.11904761904761904</v>
      </c>
      <c r="O24" s="18">
        <f>201/397</f>
        <v>0.50629722921914355</v>
      </c>
      <c r="P24" s="16">
        <f>205/432</f>
        <v>0.47453703703703703</v>
      </c>
      <c r="Q24" s="16">
        <f>203/414</f>
        <v>0.49033816425120774</v>
      </c>
      <c r="R24" s="16">
        <f>205/432</f>
        <v>0.47453703703703703</v>
      </c>
      <c r="S24" s="17">
        <f>199/395</f>
        <v>0.5037974683544304</v>
      </c>
      <c r="T24" s="18">
        <f>72/294</f>
        <v>0.24489795918367346</v>
      </c>
      <c r="U24" s="17">
        <f>173/294</f>
        <v>0.58843537414965985</v>
      </c>
      <c r="V24" s="13">
        <f>294/294</f>
        <v>1</v>
      </c>
      <c r="W24" s="6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</row>
    <row r="25" spans="1:34" x14ac:dyDescent="0.2">
      <c r="A25" s="4">
        <v>330</v>
      </c>
      <c r="B25" s="1" t="s">
        <v>17</v>
      </c>
      <c r="C25" s="5">
        <f t="shared" ref="C25:C26" si="2">220/334</f>
        <v>0.6586826347305389</v>
      </c>
      <c r="D25" s="5">
        <f t="shared" ref="D25:D26" si="3">221/334</f>
        <v>0.66167664670658688</v>
      </c>
      <c r="E25" s="5">
        <f t="shared" ref="E25:E26" si="4">220/462</f>
        <v>0.47619047619047616</v>
      </c>
      <c r="F25" s="5">
        <f t="shared" ref="F25:F26" si="5">219/337</f>
        <v>0.64985163204747776</v>
      </c>
      <c r="G25" s="5">
        <f t="shared" ref="G25:G26" si="6">210/331</f>
        <v>0.6344410876132931</v>
      </c>
      <c r="H25" s="5">
        <f t="shared" ref="H25:H26" si="7">138/330</f>
        <v>0.41818181818181815</v>
      </c>
      <c r="I25" s="5">
        <f t="shared" ref="I25:I26" si="8">57/333</f>
        <v>0.17117117117117117</v>
      </c>
      <c r="J25" s="5">
        <f t="shared" ref="J25:J26" si="9">44/331</f>
        <v>0.13293051359516617</v>
      </c>
      <c r="K25" s="5">
        <f t="shared" ref="K25:K26" si="10">44/337</f>
        <v>0.13056379821958458</v>
      </c>
      <c r="L25" s="5">
        <f t="shared" ref="L25:L26" si="11">57/333</f>
        <v>0.17117117117117117</v>
      </c>
      <c r="M25" s="5">
        <f t="shared" ref="M25:M26" si="12">42/330</f>
        <v>0.12727272727272726</v>
      </c>
      <c r="N25" s="14">
        <f t="shared" ref="N25:N26" si="13">53/341</f>
        <v>0.15542521994134897</v>
      </c>
      <c r="O25" s="13">
        <f t="shared" ref="O25:O27" si="14">223/397</f>
        <v>0.5617128463476071</v>
      </c>
      <c r="P25" s="5">
        <f t="shared" ref="P25:P26" si="15">225/433</f>
        <v>0.51963048498845266</v>
      </c>
      <c r="Q25" s="5">
        <f t="shared" ref="Q25:Q26" si="16">225/418</f>
        <v>0.53827751196172247</v>
      </c>
      <c r="R25" s="5">
        <f t="shared" ref="R25:R26" si="17">225/433</f>
        <v>0.51963048498845266</v>
      </c>
      <c r="S25" s="14">
        <f t="shared" ref="S25:S26" si="18">220/395</f>
        <v>0.55696202531645567</v>
      </c>
      <c r="T25" s="13">
        <f t="shared" ref="T25:T26" si="19">72/330</f>
        <v>0.21818181818181817</v>
      </c>
      <c r="U25" s="14">
        <f t="shared" ref="U25:U26" si="20">181/330</f>
        <v>0.54848484848484846</v>
      </c>
      <c r="V25" s="13">
        <f t="shared" ref="V25:V26" si="21">264/330</f>
        <v>0.8</v>
      </c>
      <c r="W25" s="5">
        <f t="shared" ref="W25:W26" si="22">330/330</f>
        <v>1</v>
      </c>
      <c r="X25" s="6"/>
      <c r="Y25" s="7"/>
      <c r="Z25" s="7"/>
      <c r="AA25" s="7"/>
      <c r="AB25" s="7"/>
      <c r="AC25" s="7"/>
      <c r="AD25" s="7"/>
      <c r="AE25" s="7"/>
      <c r="AF25" s="7"/>
      <c r="AG25" s="7"/>
      <c r="AH25" s="7"/>
    </row>
    <row r="26" spans="1:34" x14ac:dyDescent="0.2">
      <c r="A26" s="4">
        <v>330</v>
      </c>
      <c r="B26" s="1" t="s">
        <v>18</v>
      </c>
      <c r="C26" s="5">
        <f t="shared" si="2"/>
        <v>0.6586826347305389</v>
      </c>
      <c r="D26" s="5">
        <f t="shared" si="3"/>
        <v>0.66167664670658688</v>
      </c>
      <c r="E26" s="5">
        <f t="shared" si="4"/>
        <v>0.47619047619047616</v>
      </c>
      <c r="F26" s="5">
        <f t="shared" si="5"/>
        <v>0.64985163204747776</v>
      </c>
      <c r="G26" s="5">
        <f t="shared" si="6"/>
        <v>0.6344410876132931</v>
      </c>
      <c r="H26" s="5">
        <f t="shared" si="7"/>
        <v>0.41818181818181815</v>
      </c>
      <c r="I26" s="5">
        <f t="shared" si="8"/>
        <v>0.17117117117117117</v>
      </c>
      <c r="J26" s="5">
        <f t="shared" si="9"/>
        <v>0.13293051359516617</v>
      </c>
      <c r="K26" s="5">
        <f t="shared" si="10"/>
        <v>0.13056379821958458</v>
      </c>
      <c r="L26" s="5">
        <f t="shared" si="11"/>
        <v>0.17117117117117117</v>
      </c>
      <c r="M26" s="5">
        <f t="shared" si="12"/>
        <v>0.12727272727272726</v>
      </c>
      <c r="N26" s="14">
        <f t="shared" si="13"/>
        <v>0.15542521994134897</v>
      </c>
      <c r="O26" s="13">
        <f t="shared" si="14"/>
        <v>0.5617128463476071</v>
      </c>
      <c r="P26" s="5">
        <f t="shared" si="15"/>
        <v>0.51963048498845266</v>
      </c>
      <c r="Q26" s="5">
        <f t="shared" si="16"/>
        <v>0.53827751196172247</v>
      </c>
      <c r="R26" s="5">
        <f t="shared" si="17"/>
        <v>0.51963048498845266</v>
      </c>
      <c r="S26" s="14">
        <f t="shared" si="18"/>
        <v>0.55696202531645567</v>
      </c>
      <c r="T26" s="13">
        <f t="shared" si="19"/>
        <v>0.21818181818181817</v>
      </c>
      <c r="U26" s="14">
        <f t="shared" si="20"/>
        <v>0.54848484848484846</v>
      </c>
      <c r="V26" s="13">
        <f t="shared" si="21"/>
        <v>0.8</v>
      </c>
      <c r="W26" s="5">
        <f t="shared" si="22"/>
        <v>1</v>
      </c>
      <c r="X26" s="5">
        <f>330/330</f>
        <v>1</v>
      </c>
      <c r="Y26" s="6"/>
      <c r="Z26" s="7"/>
      <c r="AA26" s="7"/>
      <c r="AB26" s="7"/>
      <c r="AC26" s="7"/>
      <c r="AD26" s="7"/>
      <c r="AE26" s="7"/>
      <c r="AF26" s="7"/>
      <c r="AG26" s="7"/>
      <c r="AH26" s="7"/>
    </row>
    <row r="27" spans="1:34" x14ac:dyDescent="0.2">
      <c r="A27" s="4">
        <v>326</v>
      </c>
      <c r="B27" s="1" t="s">
        <v>19</v>
      </c>
      <c r="C27" s="5">
        <f>218/334</f>
        <v>0.65269461077844315</v>
      </c>
      <c r="D27" s="5">
        <f>219/334</f>
        <v>0.65568862275449102</v>
      </c>
      <c r="E27" s="5">
        <f>216/457</f>
        <v>0.47264770240700221</v>
      </c>
      <c r="F27" s="5">
        <f>217/337</f>
        <v>0.64391691394658757</v>
      </c>
      <c r="G27" s="5">
        <f>208/331</f>
        <v>0.62839879154078548</v>
      </c>
      <c r="H27" s="5">
        <f>138/326</f>
        <v>0.42331288343558282</v>
      </c>
      <c r="I27" s="5">
        <f>59/329</f>
        <v>0.17933130699088146</v>
      </c>
      <c r="J27" s="5">
        <f>46/327</f>
        <v>0.14067278287461774</v>
      </c>
      <c r="K27" s="5">
        <f>46/333</f>
        <v>0.13813813813813813</v>
      </c>
      <c r="L27" s="5">
        <f>59/329</f>
        <v>0.17933130699088146</v>
      </c>
      <c r="M27" s="5">
        <f>44/326</f>
        <v>0.13496932515337423</v>
      </c>
      <c r="N27" s="14">
        <f>40/326</f>
        <v>0.12269938650306748</v>
      </c>
      <c r="O27" s="13">
        <f t="shared" si="14"/>
        <v>0.5617128463476071</v>
      </c>
      <c r="P27" s="5">
        <f>226/433</f>
        <v>0.52193995381062352</v>
      </c>
      <c r="Q27" s="5">
        <f>226/418</f>
        <v>0.54066985645933019</v>
      </c>
      <c r="R27" s="5">
        <f>226/433</f>
        <v>0.52193995381062352</v>
      </c>
      <c r="S27" s="14">
        <f>221/395</f>
        <v>0.55949367088607593</v>
      </c>
      <c r="T27" s="13">
        <f>73/326</f>
        <v>0.22392638036809817</v>
      </c>
      <c r="U27" s="14">
        <f>185/326</f>
        <v>0.56748466257668717</v>
      </c>
      <c r="V27" s="13">
        <f>265/326</f>
        <v>0.81288343558282206</v>
      </c>
      <c r="W27" s="5">
        <f t="shared" ref="W27:X27" si="23">321/330</f>
        <v>0.97272727272727277</v>
      </c>
      <c r="X27" s="5">
        <f t="shared" si="23"/>
        <v>0.97272727272727277</v>
      </c>
      <c r="Y27" s="5">
        <f>326/326</f>
        <v>1</v>
      </c>
      <c r="Z27" s="6"/>
      <c r="AA27" s="7"/>
      <c r="AB27" s="7"/>
      <c r="AC27" s="7"/>
      <c r="AD27" s="7"/>
      <c r="AE27" s="7"/>
      <c r="AF27" s="7"/>
      <c r="AG27" s="7"/>
      <c r="AH27" s="7"/>
    </row>
    <row r="28" spans="1:34" ht="15" thickBot="1" x14ac:dyDescent="0.25">
      <c r="A28" s="4">
        <v>183</v>
      </c>
      <c r="B28" s="19" t="s">
        <v>20</v>
      </c>
      <c r="C28" s="20">
        <f>125/328</f>
        <v>0.38109756097560976</v>
      </c>
      <c r="D28" s="20">
        <f>119/320</f>
        <v>0.37187500000000001</v>
      </c>
      <c r="E28" s="20">
        <f>124/457</f>
        <v>0.2713347921225383</v>
      </c>
      <c r="F28" s="20">
        <f>123/336</f>
        <v>0.36607142857142855</v>
      </c>
      <c r="G28" s="20">
        <f>116/296</f>
        <v>0.39189189189189189</v>
      </c>
      <c r="H28" s="20">
        <f>79/259</f>
        <v>0.30501930501930502</v>
      </c>
      <c r="I28" s="20">
        <f>35/188</f>
        <v>0.18617021276595744</v>
      </c>
      <c r="J28" s="20">
        <f>32/184</f>
        <v>0.17391304347826086</v>
      </c>
      <c r="K28" s="20">
        <f>32/190</f>
        <v>0.16842105263157894</v>
      </c>
      <c r="L28" s="20">
        <f>35/188</f>
        <v>0.18617021276595744</v>
      </c>
      <c r="M28" s="20">
        <f>26/183</f>
        <v>0.14207650273224043</v>
      </c>
      <c r="N28" s="21">
        <f>32/184</f>
        <v>0.17391304347826086</v>
      </c>
      <c r="O28" s="22">
        <f>124/397</f>
        <v>0.31234256926952142</v>
      </c>
      <c r="P28" s="20">
        <f>126/431</f>
        <v>0.2923433874709977</v>
      </c>
      <c r="Q28" s="20">
        <f>124/412</f>
        <v>0.30097087378640774</v>
      </c>
      <c r="R28" s="20">
        <f>126/431</f>
        <v>0.2923433874709977</v>
      </c>
      <c r="S28" s="21">
        <f>122/395</f>
        <v>0.30886075949367087</v>
      </c>
      <c r="T28" s="22">
        <f>42/235</f>
        <v>0.17872340425531916</v>
      </c>
      <c r="U28" s="21">
        <f>104/293</f>
        <v>0.35494880546075086</v>
      </c>
      <c r="V28" s="22">
        <f>166/294</f>
        <v>0.56462585034013602</v>
      </c>
      <c r="W28" s="20">
        <f t="shared" ref="W28:X28" si="24">158/330</f>
        <v>0.47878787878787876</v>
      </c>
      <c r="X28" s="20">
        <f t="shared" si="24"/>
        <v>0.47878787878787876</v>
      </c>
      <c r="Y28" s="20">
        <f>158/326</f>
        <v>0.48466257668711654</v>
      </c>
      <c r="Z28" s="21">
        <f>183/183</f>
        <v>1</v>
      </c>
      <c r="AA28" s="12"/>
      <c r="AB28" s="7"/>
      <c r="AC28" s="7"/>
      <c r="AD28" s="7"/>
      <c r="AE28" s="7"/>
      <c r="AF28" s="7"/>
      <c r="AG28" s="7"/>
      <c r="AH28" s="7"/>
    </row>
    <row r="29" spans="1:34" ht="15" thickTop="1" x14ac:dyDescent="0.2">
      <c r="A29" s="4">
        <v>204</v>
      </c>
      <c r="B29" s="15" t="s">
        <v>24</v>
      </c>
      <c r="C29" s="16">
        <f>204/328</f>
        <v>0.62195121951219512</v>
      </c>
      <c r="D29" s="16">
        <f>204/320</f>
        <v>0.63749999999999996</v>
      </c>
      <c r="E29" s="16">
        <f>204/457</f>
        <v>0.44638949671772427</v>
      </c>
      <c r="F29" s="16">
        <f>204/336</f>
        <v>0.6071428571428571</v>
      </c>
      <c r="G29" s="16">
        <f>204/294</f>
        <v>0.69387755102040816</v>
      </c>
      <c r="H29" s="16">
        <f>157/204</f>
        <v>0.76960784313725494</v>
      </c>
      <c r="I29" s="16">
        <f>36/260</f>
        <v>0.13846153846153847</v>
      </c>
      <c r="J29" s="16">
        <f>15/204</f>
        <v>7.3529411764705885E-2</v>
      </c>
      <c r="K29" s="16">
        <f>25/204</f>
        <v>0.12254901960784313</v>
      </c>
      <c r="L29" s="16">
        <f>36/260</f>
        <v>0.13846153846153847</v>
      </c>
      <c r="M29" s="16">
        <f>38/226</f>
        <v>0.16814159292035399</v>
      </c>
      <c r="N29" s="17">
        <f>33/210</f>
        <v>0.15714285714285714</v>
      </c>
      <c r="O29" s="18">
        <f>178/397</f>
        <v>0.44836272040302266</v>
      </c>
      <c r="P29" s="16">
        <f>178/431</f>
        <v>0.41299303944315546</v>
      </c>
      <c r="Q29" s="16">
        <f>178/412</f>
        <v>0.43203883495145629</v>
      </c>
      <c r="R29" s="16">
        <f>178/431</f>
        <v>0.41299303944315546</v>
      </c>
      <c r="S29" s="17">
        <f>178/395</f>
        <v>0.45063291139240508</v>
      </c>
      <c r="T29" s="18">
        <f>78/204</f>
        <v>0.38235294117647056</v>
      </c>
      <c r="U29" s="17">
        <f>164/262</f>
        <v>0.62595419847328249</v>
      </c>
      <c r="V29" s="18">
        <f>156/294</f>
        <v>0.53061224489795922</v>
      </c>
      <c r="W29" s="16">
        <f t="shared" ref="W29:X29" si="25">162/330</f>
        <v>0.49090909090909091</v>
      </c>
      <c r="X29" s="16">
        <f t="shared" si="25"/>
        <v>0.49090909090909091</v>
      </c>
      <c r="Y29" s="16">
        <f>162/326</f>
        <v>0.49693251533742333</v>
      </c>
      <c r="Z29" s="17">
        <f>92/259</f>
        <v>0.35521235521235522</v>
      </c>
      <c r="AA29" s="13">
        <f>204/204</f>
        <v>1</v>
      </c>
      <c r="AB29" s="6"/>
      <c r="AC29" s="7"/>
      <c r="AD29" s="7"/>
      <c r="AE29" s="7"/>
      <c r="AF29" s="7"/>
      <c r="AG29" s="7"/>
      <c r="AH29" s="7"/>
    </row>
    <row r="30" spans="1:34" x14ac:dyDescent="0.2">
      <c r="A30" s="4">
        <v>434</v>
      </c>
      <c r="B30" s="1" t="s">
        <v>25</v>
      </c>
      <c r="C30" s="5">
        <f>214/434</f>
        <v>0.49308755760368661</v>
      </c>
      <c r="D30" s="5">
        <f>213/434</f>
        <v>0.49078341013824883</v>
      </c>
      <c r="E30" s="5">
        <f>230/472</f>
        <v>0.48728813559322032</v>
      </c>
      <c r="F30" s="5">
        <f>213/434</f>
        <v>0.49078341013824883</v>
      </c>
      <c r="G30" s="5">
        <f>206/434</f>
        <v>0.47465437788018433</v>
      </c>
      <c r="H30" s="5">
        <f>134/434</f>
        <v>0.30875576036866359</v>
      </c>
      <c r="I30" s="5">
        <f>55/434</f>
        <v>0.12672811059907835</v>
      </c>
      <c r="J30" s="5">
        <f>41/434</f>
        <v>9.4470046082949302E-2</v>
      </c>
      <c r="K30" s="5">
        <f>44/434</f>
        <v>0.10138248847926268</v>
      </c>
      <c r="L30" s="5">
        <f>55/434</f>
        <v>0.12672811059907835</v>
      </c>
      <c r="M30" s="5">
        <f>47/434</f>
        <v>0.10829493087557604</v>
      </c>
      <c r="N30" s="14">
        <f>40/434</f>
        <v>9.2165898617511524E-2</v>
      </c>
      <c r="O30" s="13">
        <f>255/434</f>
        <v>0.5875576036866359</v>
      </c>
      <c r="P30" s="5">
        <f>253/463</f>
        <v>0.54643628509719222</v>
      </c>
      <c r="Q30" s="5">
        <f>251/449</f>
        <v>0.55902004454342979</v>
      </c>
      <c r="R30" s="5">
        <f>253/463</f>
        <v>0.54643628509719222</v>
      </c>
      <c r="S30" s="14">
        <f>250/448</f>
        <v>0.5580357142857143</v>
      </c>
      <c r="T30" s="13">
        <f>73/434</f>
        <v>0.16820276497695852</v>
      </c>
      <c r="U30" s="14">
        <f t="shared" ref="U30:V30" si="26">185/434</f>
        <v>0.42626728110599077</v>
      </c>
      <c r="V30" s="13">
        <f t="shared" si="26"/>
        <v>0.42626728110599077</v>
      </c>
      <c r="W30" s="5">
        <f t="shared" ref="W30:X30" si="27">194/434</f>
        <v>0.44700460829493088</v>
      </c>
      <c r="X30" s="5">
        <f t="shared" si="27"/>
        <v>0.44700460829493088</v>
      </c>
      <c r="Y30" s="5">
        <f>197/434</f>
        <v>0.45391705069124422</v>
      </c>
      <c r="Z30" s="14">
        <f>105/434</f>
        <v>0.24193548387096775</v>
      </c>
      <c r="AA30" s="13">
        <f>178/434</f>
        <v>0.41013824884792627</v>
      </c>
      <c r="AB30" s="5">
        <f>434/434</f>
        <v>1</v>
      </c>
      <c r="AC30" s="6"/>
      <c r="AD30" s="7"/>
      <c r="AE30" s="7"/>
      <c r="AF30" s="7"/>
      <c r="AG30" s="7"/>
      <c r="AH30" s="7"/>
    </row>
    <row r="31" spans="1:34" x14ac:dyDescent="0.2">
      <c r="A31" s="4">
        <v>295</v>
      </c>
      <c r="B31" s="1" t="s">
        <v>26</v>
      </c>
      <c r="C31" s="5">
        <f>206/328</f>
        <v>0.62804878048780488</v>
      </c>
      <c r="D31" s="5">
        <f>203/320</f>
        <v>0.63437500000000002</v>
      </c>
      <c r="E31" s="5">
        <f>208/457</f>
        <v>0.4551422319474836</v>
      </c>
      <c r="F31" s="5">
        <f>211/336</f>
        <v>0.62797619047619047</v>
      </c>
      <c r="G31" s="5">
        <f>203/301</f>
        <v>0.67441860465116277</v>
      </c>
      <c r="H31" s="5">
        <f>138/295</f>
        <v>0.46779661016949153</v>
      </c>
      <c r="I31" s="5">
        <f>58/298</f>
        <v>0.19463087248322147</v>
      </c>
      <c r="J31" s="5">
        <f>45/296</f>
        <v>0.15202702702702703</v>
      </c>
      <c r="K31" s="5">
        <f>45/302</f>
        <v>0.1490066225165563</v>
      </c>
      <c r="L31" s="5">
        <f>58/298</f>
        <v>0.19463087248322147</v>
      </c>
      <c r="M31" s="5">
        <f>43/295</f>
        <v>0.14576271186440679</v>
      </c>
      <c r="N31" s="14">
        <f>37/295</f>
        <v>0.12542372881355932</v>
      </c>
      <c r="O31" s="13">
        <f>210/397</f>
        <v>0.52896725440806047</v>
      </c>
      <c r="P31" s="5">
        <f>209/431</f>
        <v>0.48491879350348027</v>
      </c>
      <c r="Q31" s="5">
        <f>210/415</f>
        <v>0.50602409638554213</v>
      </c>
      <c r="R31" s="8">
        <f>209/431</f>
        <v>0.48491879350348027</v>
      </c>
      <c r="S31" s="14">
        <f>208/395</f>
        <v>0.52658227848101269</v>
      </c>
      <c r="T31" s="13">
        <f>72/295</f>
        <v>0.2440677966101695</v>
      </c>
      <c r="U31" s="14">
        <f>180/295</f>
        <v>0.61016949152542377</v>
      </c>
      <c r="V31" s="13">
        <f>265/295</f>
        <v>0.89830508474576276</v>
      </c>
      <c r="W31" s="5">
        <f t="shared" ref="W31:X31" si="28">294/330</f>
        <v>0.89090909090909087</v>
      </c>
      <c r="X31" s="5">
        <f t="shared" si="28"/>
        <v>0.89090909090909087</v>
      </c>
      <c r="Y31" s="5">
        <f>291/326</f>
        <v>0.8926380368098159</v>
      </c>
      <c r="Z31" s="14">
        <f>158/295</f>
        <v>0.53559322033898304</v>
      </c>
      <c r="AA31" s="13">
        <f>162/295</f>
        <v>0.54915254237288136</v>
      </c>
      <c r="AB31" s="5">
        <f>189/434</f>
        <v>0.43548387096774194</v>
      </c>
      <c r="AC31" s="5">
        <f>295/295</f>
        <v>1</v>
      </c>
      <c r="AD31" s="6"/>
      <c r="AE31" s="7"/>
      <c r="AF31" s="7"/>
      <c r="AG31" s="7"/>
      <c r="AH31" s="7"/>
    </row>
    <row r="32" spans="1:34" ht="15" thickBot="1" x14ac:dyDescent="0.25">
      <c r="A32" s="4">
        <v>403</v>
      </c>
      <c r="B32" s="19" t="s">
        <v>27</v>
      </c>
      <c r="C32" s="20">
        <f>216/404</f>
        <v>0.53465346534653468</v>
      </c>
      <c r="D32" s="20">
        <f>212/409</f>
        <v>0.51833740831295838</v>
      </c>
      <c r="E32" s="20">
        <f>234/457</f>
        <v>0.51203501094091908</v>
      </c>
      <c r="F32" s="20">
        <f>216/404</f>
        <v>0.53465346534653468</v>
      </c>
      <c r="G32" s="20">
        <f>210/404</f>
        <v>0.51980198019801982</v>
      </c>
      <c r="H32" s="20">
        <f>139/403</f>
        <v>0.34491315136476425</v>
      </c>
      <c r="I32" s="20">
        <f>59/406</f>
        <v>0.14532019704433496</v>
      </c>
      <c r="J32" s="20">
        <f>46/404</f>
        <v>0.11386138613861387</v>
      </c>
      <c r="K32" s="20">
        <f>46/410</f>
        <v>0.11219512195121951</v>
      </c>
      <c r="L32" s="20">
        <f>59/406</f>
        <v>0.14532019704433496</v>
      </c>
      <c r="M32" s="20">
        <f>40/403</f>
        <v>9.9255583126550875E-2</v>
      </c>
      <c r="N32" s="21">
        <f>49/403</f>
        <v>0.12158808933002481</v>
      </c>
      <c r="O32" s="22">
        <f>231/438</f>
        <v>0.5273972602739726</v>
      </c>
      <c r="P32" s="20">
        <f>237/453</f>
        <v>0.52317880794701987</v>
      </c>
      <c r="Q32" s="20">
        <f>233/435</f>
        <v>0.53563218390804601</v>
      </c>
      <c r="R32" s="20">
        <f>237/453</f>
        <v>0.52317880794701987</v>
      </c>
      <c r="S32" s="21">
        <f>223/418</f>
        <v>0.53349282296650713</v>
      </c>
      <c r="T32" s="22">
        <f>73/403</f>
        <v>0.18114143920595532</v>
      </c>
      <c r="U32" s="21">
        <f>181/403</f>
        <v>0.4491315136476427</v>
      </c>
      <c r="V32" s="22">
        <f>282/403</f>
        <v>0.69975186104218368</v>
      </c>
      <c r="W32" s="20">
        <f t="shared" ref="W32:X32" si="29">284/419</f>
        <v>0.67780429594272074</v>
      </c>
      <c r="X32" s="20">
        <f t="shared" si="29"/>
        <v>0.67780429594272074</v>
      </c>
      <c r="Y32" s="20">
        <f>284/404</f>
        <v>0.70297029702970293</v>
      </c>
      <c r="Z32" s="21">
        <f>168/403</f>
        <v>0.41687344913151364</v>
      </c>
      <c r="AA32" s="22">
        <f>159/403</f>
        <v>0.39454094292803971</v>
      </c>
      <c r="AB32" s="20">
        <f>199/442</f>
        <v>0.45022624434389141</v>
      </c>
      <c r="AC32" s="20">
        <f>266/404</f>
        <v>0.65841584158415845</v>
      </c>
      <c r="AD32" s="21">
        <f>403/403</f>
        <v>1</v>
      </c>
      <c r="AE32" s="12"/>
      <c r="AF32" s="7"/>
      <c r="AG32" s="7"/>
      <c r="AH32" s="7"/>
    </row>
    <row r="33" spans="1:34" ht="15" thickTop="1" x14ac:dyDescent="0.2">
      <c r="A33" s="4">
        <v>204</v>
      </c>
      <c r="B33" s="15" t="s">
        <v>28</v>
      </c>
      <c r="C33" s="16">
        <f>204/328</f>
        <v>0.62195121951219512</v>
      </c>
      <c r="D33" s="16">
        <f>204/320</f>
        <v>0.63749999999999996</v>
      </c>
      <c r="E33" s="16">
        <f>204/457</f>
        <v>0.44638949671772427</v>
      </c>
      <c r="F33" s="16">
        <f>204/336</f>
        <v>0.6071428571428571</v>
      </c>
      <c r="G33" s="16">
        <f>204/294</f>
        <v>0.69387755102040816</v>
      </c>
      <c r="H33" s="16">
        <f>157/204</f>
        <v>0.76960784313725494</v>
      </c>
      <c r="I33" s="16">
        <f>36/260</f>
        <v>0.13846153846153847</v>
      </c>
      <c r="J33" s="16">
        <f>15/204</f>
        <v>7.3529411764705885E-2</v>
      </c>
      <c r="K33" s="16">
        <f>25/204</f>
        <v>0.12254901960784313</v>
      </c>
      <c r="L33" s="16">
        <f>36/260</f>
        <v>0.13846153846153847</v>
      </c>
      <c r="M33" s="16">
        <f>38/226</f>
        <v>0.16814159292035399</v>
      </c>
      <c r="N33" s="17">
        <f>33/210</f>
        <v>0.15714285714285714</v>
      </c>
      <c r="O33" s="18">
        <f>178/397</f>
        <v>0.44836272040302266</v>
      </c>
      <c r="P33" s="16">
        <f>178/431</f>
        <v>0.41299303944315546</v>
      </c>
      <c r="Q33" s="16">
        <f>178/412</f>
        <v>0.43203883495145629</v>
      </c>
      <c r="R33" s="16">
        <f>178/431</f>
        <v>0.41299303944315546</v>
      </c>
      <c r="S33" s="17">
        <f>178/395</f>
        <v>0.45063291139240508</v>
      </c>
      <c r="T33" s="18">
        <f>78/204</f>
        <v>0.38235294117647056</v>
      </c>
      <c r="U33" s="17">
        <f>164/262</f>
        <v>0.62595419847328249</v>
      </c>
      <c r="V33" s="18">
        <f>156/294</f>
        <v>0.53061224489795922</v>
      </c>
      <c r="W33" s="16">
        <f t="shared" ref="W33:X33" si="30">162/330</f>
        <v>0.49090909090909091</v>
      </c>
      <c r="X33" s="16">
        <f t="shared" si="30"/>
        <v>0.49090909090909091</v>
      </c>
      <c r="Y33" s="16">
        <f>162/326</f>
        <v>0.49693251533742333</v>
      </c>
      <c r="Z33" s="17">
        <f>92/259</f>
        <v>0.35521235521235522</v>
      </c>
      <c r="AA33" s="18">
        <f>204/204</f>
        <v>1</v>
      </c>
      <c r="AB33" s="16">
        <f>178/434</f>
        <v>0.41013824884792627</v>
      </c>
      <c r="AC33" s="16">
        <f>162/295</f>
        <v>0.54915254237288136</v>
      </c>
      <c r="AD33" s="17">
        <f>159/403</f>
        <v>0.39454094292803971</v>
      </c>
      <c r="AE33" s="13">
        <f>204/204</f>
        <v>1</v>
      </c>
      <c r="AF33" s="6"/>
      <c r="AG33" s="7"/>
      <c r="AH33" s="7"/>
    </row>
    <row r="34" spans="1:34" x14ac:dyDescent="0.2">
      <c r="A34" s="4">
        <v>365</v>
      </c>
      <c r="B34" s="1" t="s">
        <v>29</v>
      </c>
      <c r="C34" s="5">
        <f>222/370</f>
        <v>0.6</v>
      </c>
      <c r="D34" s="5">
        <f>217/369</f>
        <v>0.58807588075880757</v>
      </c>
      <c r="E34" s="5">
        <f>233/461</f>
        <v>0.50542299349240782</v>
      </c>
      <c r="F34" s="5">
        <f>218/374</f>
        <v>0.58288770053475936</v>
      </c>
      <c r="G34" s="5">
        <f>216/369</f>
        <v>0.58536585365853655</v>
      </c>
      <c r="H34" s="5">
        <f>131/365</f>
        <v>0.35890410958904112</v>
      </c>
      <c r="I34" s="5">
        <f>60/366</f>
        <v>0.16393442622950818</v>
      </c>
      <c r="J34" s="5">
        <f>48/366</f>
        <v>0.13114754098360656</v>
      </c>
      <c r="K34" s="5">
        <f>48/372</f>
        <v>0.12903225806451613</v>
      </c>
      <c r="L34" s="5">
        <f>60/366</f>
        <v>0.16393442622950818</v>
      </c>
      <c r="M34" s="5">
        <f>40/365</f>
        <v>0.1095890410958904</v>
      </c>
      <c r="N34" s="14">
        <f>46/366</f>
        <v>0.12568306010928962</v>
      </c>
      <c r="O34" s="13">
        <f>221/402</f>
        <v>0.54975124378109452</v>
      </c>
      <c r="P34" s="5">
        <f>225/431</f>
        <v>0.52204176334106733</v>
      </c>
      <c r="Q34" s="5">
        <f>226/412</f>
        <v>0.54854368932038833</v>
      </c>
      <c r="R34" s="5">
        <f>225/431</f>
        <v>0.52204176334106733</v>
      </c>
      <c r="S34" s="14">
        <f>220/396</f>
        <v>0.55555555555555558</v>
      </c>
      <c r="T34" s="13">
        <f>100/365</f>
        <v>0.27397260273972601</v>
      </c>
      <c r="U34" s="14">
        <f>252/365</f>
        <v>0.69041095890410964</v>
      </c>
      <c r="V34" s="13">
        <f>190/365</f>
        <v>0.52054794520547942</v>
      </c>
      <c r="W34" s="5">
        <f t="shared" ref="W34:X34" si="31">203/369</f>
        <v>0.55013550135501355</v>
      </c>
      <c r="X34" s="5">
        <f t="shared" si="31"/>
        <v>0.55013550135501355</v>
      </c>
      <c r="Y34" s="5">
        <f>205/369</f>
        <v>0.55555555555555558</v>
      </c>
      <c r="Z34" s="14">
        <f>116/365</f>
        <v>0.31780821917808222</v>
      </c>
      <c r="AA34" s="13">
        <f>168/365</f>
        <v>0.46027397260273972</v>
      </c>
      <c r="AB34" s="5">
        <f>206/444</f>
        <v>0.46396396396396394</v>
      </c>
      <c r="AC34" s="5">
        <f>195/365</f>
        <v>0.53424657534246578</v>
      </c>
      <c r="AD34" s="14">
        <f>206/403</f>
        <v>0.51116625310173702</v>
      </c>
      <c r="AE34" s="13">
        <f>168/365</f>
        <v>0.46027397260273972</v>
      </c>
      <c r="AF34" s="5">
        <f>365/365</f>
        <v>1</v>
      </c>
      <c r="AG34" s="6"/>
      <c r="AH34" s="7"/>
    </row>
    <row r="35" spans="1:34" x14ac:dyDescent="0.2">
      <c r="A35" s="4">
        <v>295</v>
      </c>
      <c r="B35" s="1" t="s">
        <v>30</v>
      </c>
      <c r="C35" s="5">
        <f>206/328</f>
        <v>0.62804878048780488</v>
      </c>
      <c r="D35" s="5">
        <f>203/320</f>
        <v>0.63437500000000002</v>
      </c>
      <c r="E35" s="5">
        <f>208/457</f>
        <v>0.4551422319474836</v>
      </c>
      <c r="F35" s="5">
        <f>211/336</f>
        <v>0.62797619047619047</v>
      </c>
      <c r="G35" s="5">
        <f>203/301</f>
        <v>0.67441860465116277</v>
      </c>
      <c r="H35" s="5">
        <f>137/295</f>
        <v>0.46440677966101696</v>
      </c>
      <c r="I35" s="5">
        <f>59/298</f>
        <v>0.19798657718120805</v>
      </c>
      <c r="J35" s="5">
        <f>46/296</f>
        <v>0.1554054054054054</v>
      </c>
      <c r="K35" s="5">
        <f>46/302</f>
        <v>0.15231788079470199</v>
      </c>
      <c r="L35" s="5">
        <f>59/298</f>
        <v>0.19798657718120805</v>
      </c>
      <c r="M35" s="5">
        <f>44/295</f>
        <v>0.14915254237288136</v>
      </c>
      <c r="N35" s="14">
        <f>37/301</f>
        <v>0.12292358803986711</v>
      </c>
      <c r="O35" s="13">
        <f>211/397</f>
        <v>0.53148614609571787</v>
      </c>
      <c r="P35" s="5">
        <f>211/431</f>
        <v>0.48955916473317868</v>
      </c>
      <c r="Q35" s="5">
        <f>212/415</f>
        <v>0.51084337349397591</v>
      </c>
      <c r="R35" s="5">
        <f>211/431</f>
        <v>0.48955916473317868</v>
      </c>
      <c r="S35" s="14">
        <f>210/395</f>
        <v>0.53164556962025311</v>
      </c>
      <c r="T35" s="13">
        <f>72/295</f>
        <v>0.2440677966101695</v>
      </c>
      <c r="U35" s="14">
        <f>181/295</f>
        <v>0.61355932203389829</v>
      </c>
      <c r="V35" s="13">
        <f>265/295</f>
        <v>0.89830508474576276</v>
      </c>
      <c r="W35" s="5">
        <f t="shared" ref="W35:X35" si="32">290/330</f>
        <v>0.87878787878787878</v>
      </c>
      <c r="X35" s="5">
        <f t="shared" si="32"/>
        <v>0.87878787878787878</v>
      </c>
      <c r="Y35" s="5">
        <f>293/326</f>
        <v>0.89877300613496935</v>
      </c>
      <c r="Z35" s="14">
        <f>157/295</f>
        <v>0.53220338983050852</v>
      </c>
      <c r="AA35" s="13">
        <f>161/295</f>
        <v>0.54576271186440672</v>
      </c>
      <c r="AB35" s="5">
        <f>190/434</f>
        <v>0.43778801843317972</v>
      </c>
      <c r="AC35" s="5">
        <f>291/295</f>
        <v>0.98644067796610169</v>
      </c>
      <c r="AD35" s="14">
        <f>266/404</f>
        <v>0.65841584158415845</v>
      </c>
      <c r="AE35" s="13">
        <f>161/295</f>
        <v>0.54576271186440672</v>
      </c>
      <c r="AF35" s="5">
        <f>196/365</f>
        <v>0.53698630136986303</v>
      </c>
      <c r="AG35" s="5">
        <f>295/295</f>
        <v>1</v>
      </c>
      <c r="AH35" s="6"/>
    </row>
    <row r="36" spans="1:34" x14ac:dyDescent="0.2">
      <c r="A36" s="4">
        <v>289</v>
      </c>
      <c r="B36" s="1" t="s">
        <v>31</v>
      </c>
      <c r="C36" s="5">
        <f>165/357</f>
        <v>0.46218487394957986</v>
      </c>
      <c r="D36" s="5">
        <f>163/363</f>
        <v>0.44903581267217629</v>
      </c>
      <c r="E36" s="5">
        <f>162/500</f>
        <v>0.32400000000000001</v>
      </c>
      <c r="F36" s="5">
        <f>163/357</f>
        <v>0.45658263305322128</v>
      </c>
      <c r="G36" s="5">
        <f>161/354</f>
        <v>0.45480225988700562</v>
      </c>
      <c r="H36" s="5">
        <f>87/354</f>
        <v>0.24576271186440679</v>
      </c>
      <c r="I36" s="5">
        <f>51/289</f>
        <v>0.17647058823529413</v>
      </c>
      <c r="J36" s="5">
        <f>41/289</f>
        <v>0.14186851211072665</v>
      </c>
      <c r="K36" s="5">
        <f>44/291</f>
        <v>0.15120274914089346</v>
      </c>
      <c r="L36" s="5">
        <f>51/289</f>
        <v>0.17647058823529413</v>
      </c>
      <c r="M36" s="5">
        <f>36/289</f>
        <v>0.1245674740484429</v>
      </c>
      <c r="N36" s="14">
        <f>44/301</f>
        <v>0.1461794019933555</v>
      </c>
      <c r="O36" s="13">
        <f>159/409</f>
        <v>0.38875305623471884</v>
      </c>
      <c r="P36" s="5">
        <f>164/475</f>
        <v>0.34526315789473683</v>
      </c>
      <c r="Q36" s="5">
        <f>162/456</f>
        <v>0.35526315789473684</v>
      </c>
      <c r="R36" s="5">
        <f>164/475</f>
        <v>0.34526315789473683</v>
      </c>
      <c r="S36" s="14">
        <f>162/439</f>
        <v>0.36902050113895218</v>
      </c>
      <c r="T36" s="13">
        <f>46/289</f>
        <v>0.15916955017301038</v>
      </c>
      <c r="U36" s="14">
        <f>128/354</f>
        <v>0.3615819209039548</v>
      </c>
      <c r="V36" s="13">
        <f>198/354</f>
        <v>0.55932203389830504</v>
      </c>
      <c r="W36" s="5">
        <f t="shared" ref="W36:X36" si="33">221/374</f>
        <v>0.59090909090909094</v>
      </c>
      <c r="X36" s="5">
        <f t="shared" si="33"/>
        <v>0.59090909090909094</v>
      </c>
      <c r="Y36" s="5">
        <f>218/374</f>
        <v>0.58288770053475936</v>
      </c>
      <c r="Z36" s="14">
        <f>125/305</f>
        <v>0.4098360655737705</v>
      </c>
      <c r="AA36" s="13">
        <f>108/354</f>
        <v>0.30508474576271188</v>
      </c>
      <c r="AB36" s="5">
        <f>151/437</f>
        <v>0.34553775743707094</v>
      </c>
      <c r="AC36" s="5">
        <f>193/355</f>
        <v>0.54366197183098597</v>
      </c>
      <c r="AD36" s="14">
        <f>215/447</f>
        <v>0.48098434004474272</v>
      </c>
      <c r="AE36" s="13">
        <f>108/354</f>
        <v>0.30508474576271188</v>
      </c>
      <c r="AF36" s="5">
        <f>148/409</f>
        <v>0.36185819070904646</v>
      </c>
      <c r="AG36" s="5">
        <f>193/355</f>
        <v>0.54366197183098597</v>
      </c>
      <c r="AH36" s="5">
        <f>289/289</f>
        <v>1</v>
      </c>
    </row>
    <row r="37" spans="1:34" x14ac:dyDescent="0.2">
      <c r="A37" s="27" t="s">
        <v>34</v>
      </c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8"/>
      <c r="AC37" s="28"/>
      <c r="AD37" s="28"/>
      <c r="AE37" s="28"/>
      <c r="AF37" s="28"/>
      <c r="AG37" s="28"/>
      <c r="AH37" s="28"/>
    </row>
    <row r="38" spans="1:34" x14ac:dyDescent="0.2">
      <c r="A38" s="29"/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</row>
    <row r="39" spans="1:34" ht="95.25" x14ac:dyDescent="0.25">
      <c r="A39" s="1" t="s">
        <v>32</v>
      </c>
      <c r="B39" s="2"/>
      <c r="C39" s="3" t="s">
        <v>0</v>
      </c>
      <c r="D39" s="3" t="s">
        <v>1</v>
      </c>
      <c r="E39" s="3" t="s">
        <v>2</v>
      </c>
      <c r="F39" s="3" t="s">
        <v>3</v>
      </c>
      <c r="G39" s="3" t="s">
        <v>4</v>
      </c>
      <c r="H39" s="3" t="s">
        <v>5</v>
      </c>
      <c r="I39" s="3" t="s">
        <v>10</v>
      </c>
      <c r="J39" s="3" t="s">
        <v>11</v>
      </c>
      <c r="K39" s="3" t="s">
        <v>12</v>
      </c>
      <c r="L39" s="3" t="s">
        <v>13</v>
      </c>
      <c r="M39" s="3" t="s">
        <v>14</v>
      </c>
      <c r="N39" s="3" t="s">
        <v>21</v>
      </c>
      <c r="O39" s="3" t="s">
        <v>16</v>
      </c>
      <c r="P39" s="3" t="s">
        <v>17</v>
      </c>
      <c r="Q39" s="3" t="s">
        <v>18</v>
      </c>
      <c r="R39" s="3" t="s">
        <v>19</v>
      </c>
      <c r="S39" s="3" t="s">
        <v>20</v>
      </c>
      <c r="T39" s="3" t="s">
        <v>24</v>
      </c>
      <c r="U39" s="3" t="s">
        <v>25</v>
      </c>
      <c r="V39" s="3" t="s">
        <v>26</v>
      </c>
      <c r="W39" s="3" t="s">
        <v>27</v>
      </c>
      <c r="X39" s="3" t="s">
        <v>28</v>
      </c>
      <c r="Y39" s="3" t="s">
        <v>29</v>
      </c>
      <c r="Z39" s="3" t="s">
        <v>30</v>
      </c>
      <c r="AA39" s="3" t="s">
        <v>31</v>
      </c>
    </row>
    <row r="40" spans="1:34" x14ac:dyDescent="0.2">
      <c r="A40" s="4">
        <v>328</v>
      </c>
      <c r="B40" s="1" t="s">
        <v>0</v>
      </c>
      <c r="C40" s="5">
        <f>328/328</f>
        <v>1</v>
      </c>
      <c r="D40" s="6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</row>
    <row r="41" spans="1:34" x14ac:dyDescent="0.2">
      <c r="A41" s="4">
        <v>320</v>
      </c>
      <c r="B41" s="1" t="s">
        <v>1</v>
      </c>
      <c r="C41" s="5">
        <f>320/328</f>
        <v>0.97560975609756095</v>
      </c>
      <c r="D41" s="5">
        <f>320/320</f>
        <v>1</v>
      </c>
      <c r="E41" s="6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</row>
    <row r="42" spans="1:34" x14ac:dyDescent="0.2">
      <c r="A42" s="4">
        <v>457</v>
      </c>
      <c r="B42" s="1" t="s">
        <v>2</v>
      </c>
      <c r="C42" s="5">
        <f>323/457</f>
        <v>0.70678336980306344</v>
      </c>
      <c r="D42" s="5">
        <f>316/457</f>
        <v>0.69146608315098468</v>
      </c>
      <c r="E42" s="5">
        <f>457/457</f>
        <v>1</v>
      </c>
      <c r="F42" s="6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</row>
    <row r="43" spans="1:34" x14ac:dyDescent="0.2">
      <c r="A43" s="4">
        <v>336</v>
      </c>
      <c r="B43" s="1" t="s">
        <v>3</v>
      </c>
      <c r="C43" s="5">
        <f>322/336</f>
        <v>0.95833333333333337</v>
      </c>
      <c r="D43" s="5">
        <f>315/336</f>
        <v>0.9375</v>
      </c>
      <c r="E43" s="5">
        <f>323/465</f>
        <v>0.69462365591397845</v>
      </c>
      <c r="F43" s="5">
        <f>336/336</f>
        <v>1</v>
      </c>
      <c r="G43" s="6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</row>
    <row r="44" spans="1:34" x14ac:dyDescent="0.2">
      <c r="A44" s="4">
        <v>294</v>
      </c>
      <c r="B44" s="1" t="s">
        <v>4</v>
      </c>
      <c r="C44" s="5">
        <f>292/328</f>
        <v>0.8902439024390244</v>
      </c>
      <c r="D44" s="5">
        <f>292/320</f>
        <v>0.91249999999999998</v>
      </c>
      <c r="E44" s="5">
        <f>294/457</f>
        <v>0.64332603938730848</v>
      </c>
      <c r="F44" s="5">
        <f>294/336</f>
        <v>0.875</v>
      </c>
      <c r="G44" s="5">
        <f>294/294</f>
        <v>1</v>
      </c>
      <c r="H44" s="6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</row>
    <row r="45" spans="1:34" ht="15" thickBot="1" x14ac:dyDescent="0.25">
      <c r="A45" s="4">
        <v>164</v>
      </c>
      <c r="B45" s="19" t="s">
        <v>5</v>
      </c>
      <c r="C45" s="20">
        <f>157/328</f>
        <v>0.47865853658536583</v>
      </c>
      <c r="D45" s="20">
        <f>157/320</f>
        <v>0.49062499999999998</v>
      </c>
      <c r="E45" s="20">
        <f>157/457</f>
        <v>0.34354485776805249</v>
      </c>
      <c r="F45" s="20">
        <f>157/336</f>
        <v>0.46726190476190477</v>
      </c>
      <c r="G45" s="20">
        <f>157/294</f>
        <v>0.53401360544217691</v>
      </c>
      <c r="H45" s="21">
        <f>164/164</f>
        <v>1</v>
      </c>
      <c r="I45" s="23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</row>
    <row r="46" spans="1:34" ht="15" thickTop="1" x14ac:dyDescent="0.2">
      <c r="A46" s="4">
        <v>397</v>
      </c>
      <c r="B46" s="15" t="s">
        <v>10</v>
      </c>
      <c r="C46" s="16">
        <f t="shared" ref="C46:D46" si="34">247/401</f>
        <v>0.61596009975062349</v>
      </c>
      <c r="D46" s="16">
        <f t="shared" si="34"/>
        <v>0.61596009975062349</v>
      </c>
      <c r="E46" s="16">
        <f>266/481</f>
        <v>0.55301455301455305</v>
      </c>
      <c r="F46" s="16">
        <f>252/401</f>
        <v>0.62842892768079806</v>
      </c>
      <c r="G46" s="16">
        <f>235/398</f>
        <v>0.59045226130653261</v>
      </c>
      <c r="H46" s="17">
        <f>134/397</f>
        <v>0.33753148614609574</v>
      </c>
      <c r="I46" s="13">
        <f>397/397</f>
        <v>1</v>
      </c>
      <c r="J46" s="6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</row>
    <row r="47" spans="1:34" x14ac:dyDescent="0.2">
      <c r="A47" s="4">
        <v>431</v>
      </c>
      <c r="B47" s="1" t="s">
        <v>11</v>
      </c>
      <c r="C47" s="5">
        <f>247/435</f>
        <v>0.56781609195402294</v>
      </c>
      <c r="D47" s="5">
        <f>244/435</f>
        <v>0.56091954022988511</v>
      </c>
      <c r="E47" s="5">
        <f>271/482</f>
        <v>0.56224066390041494</v>
      </c>
      <c r="F47" s="5">
        <f>252/435</f>
        <v>0.57931034482758625</v>
      </c>
      <c r="G47" s="5">
        <f>236/435</f>
        <v>0.54252873563218396</v>
      </c>
      <c r="H47" s="14">
        <f>134/431</f>
        <v>0.3109048723897912</v>
      </c>
      <c r="I47" s="13">
        <f>378/435</f>
        <v>0.86896551724137927</v>
      </c>
      <c r="J47" s="5">
        <f>431/431</f>
        <v>1</v>
      </c>
      <c r="K47" s="6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</row>
    <row r="48" spans="1:34" x14ac:dyDescent="0.2">
      <c r="A48" s="4">
        <v>412</v>
      </c>
      <c r="B48" s="1" t="s">
        <v>12</v>
      </c>
      <c r="C48" s="5">
        <f t="shared" ref="C48:D48" si="35">241/416</f>
        <v>0.57932692307692313</v>
      </c>
      <c r="D48" s="5">
        <f t="shared" si="35"/>
        <v>0.57932692307692313</v>
      </c>
      <c r="E48" s="5">
        <f>268/466</f>
        <v>0.57510729613733902</v>
      </c>
      <c r="F48" s="5">
        <f>245/422</f>
        <v>0.58056872037914697</v>
      </c>
      <c r="G48" s="5">
        <f>232/413</f>
        <v>0.56174334140435833</v>
      </c>
      <c r="H48" s="14">
        <f>134/412</f>
        <v>0.32524271844660196</v>
      </c>
      <c r="I48" s="13">
        <f>360/435</f>
        <v>0.82758620689655171</v>
      </c>
      <c r="J48" s="5">
        <f>412/431</f>
        <v>0.95591647331786544</v>
      </c>
      <c r="K48" s="5">
        <f>412/412</f>
        <v>1</v>
      </c>
      <c r="L48" s="6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</row>
    <row r="49" spans="1:27" x14ac:dyDescent="0.2">
      <c r="A49" s="4">
        <v>431</v>
      </c>
      <c r="B49" s="1" t="s">
        <v>13</v>
      </c>
      <c r="C49" s="5">
        <f>247/435</f>
        <v>0.56781609195402294</v>
      </c>
      <c r="D49" s="5">
        <f>244/435</f>
        <v>0.56091954022988511</v>
      </c>
      <c r="E49" s="5">
        <f>271/482</f>
        <v>0.56224066390041494</v>
      </c>
      <c r="F49" s="5">
        <f>252/435</f>
        <v>0.57931034482758625</v>
      </c>
      <c r="G49" s="5">
        <f>236/435</f>
        <v>0.54252873563218396</v>
      </c>
      <c r="H49" s="14">
        <f>134/431</f>
        <v>0.3109048723897912</v>
      </c>
      <c r="I49" s="13">
        <f>378/435</f>
        <v>0.86896551724137927</v>
      </c>
      <c r="J49" s="5">
        <f>431/431</f>
        <v>1</v>
      </c>
      <c r="K49" s="5">
        <f>412/431</f>
        <v>0.95591647331786544</v>
      </c>
      <c r="L49" s="5">
        <f>431/431</f>
        <v>1</v>
      </c>
      <c r="M49" s="6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</row>
    <row r="50" spans="1:27" ht="15" thickBot="1" x14ac:dyDescent="0.25">
      <c r="A50" s="4">
        <v>395</v>
      </c>
      <c r="B50" s="19" t="s">
        <v>14</v>
      </c>
      <c r="C50" s="20">
        <f>248/399</f>
        <v>0.62155388471177941</v>
      </c>
      <c r="D50" s="20">
        <f>244/399</f>
        <v>0.61152882205513781</v>
      </c>
      <c r="E50" s="20">
        <f>267/478</f>
        <v>0.55857740585774063</v>
      </c>
      <c r="F50" s="20">
        <f>252/399</f>
        <v>0.63157894736842102</v>
      </c>
      <c r="G50" s="20">
        <f>234/396</f>
        <v>0.59090909090909094</v>
      </c>
      <c r="H50" s="21">
        <f>134/395</f>
        <v>0.3392405063291139</v>
      </c>
      <c r="I50" s="22">
        <f>379/397</f>
        <v>0.95465994962216627</v>
      </c>
      <c r="J50" s="20">
        <f>375/433</f>
        <v>0.86605080831408776</v>
      </c>
      <c r="K50" s="20">
        <f>359/433</f>
        <v>0.82909930715935332</v>
      </c>
      <c r="L50" s="20">
        <f>375/433</f>
        <v>0.86605080831408776</v>
      </c>
      <c r="M50" s="21">
        <f>395/395</f>
        <v>1</v>
      </c>
      <c r="N50" s="23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</row>
    <row r="51" spans="1:27" ht="15.75" thickTop="1" thickBot="1" x14ac:dyDescent="0.25">
      <c r="A51" s="4">
        <v>262</v>
      </c>
      <c r="B51" s="19" t="s">
        <v>21</v>
      </c>
      <c r="C51" s="20">
        <f>198/328</f>
        <v>0.60365853658536583</v>
      </c>
      <c r="D51" s="20">
        <f>198/320</f>
        <v>0.61875000000000002</v>
      </c>
      <c r="E51" s="20">
        <f>202/457</f>
        <v>0.44201312910284463</v>
      </c>
      <c r="F51" s="20">
        <f>203/336</f>
        <v>0.60416666666666663</v>
      </c>
      <c r="G51" s="20">
        <f>198/294</f>
        <v>0.67346938775510201</v>
      </c>
      <c r="H51" s="21">
        <f>127/262</f>
        <v>0.48473282442748089</v>
      </c>
      <c r="I51" s="22">
        <f>196/397</f>
        <v>0.49370277078085645</v>
      </c>
      <c r="J51" s="20">
        <f>197/431</f>
        <v>0.45707656612529002</v>
      </c>
      <c r="K51" s="20">
        <f>192/412</f>
        <v>0.46601941747572817</v>
      </c>
      <c r="L51" s="20">
        <f>197/431</f>
        <v>0.45707656612529002</v>
      </c>
      <c r="M51" s="21">
        <f>193/395</f>
        <v>0.48860759493670886</v>
      </c>
      <c r="N51" s="26">
        <f>262/262</f>
        <v>1</v>
      </c>
      <c r="O51" s="12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</row>
    <row r="52" spans="1:27" ht="15" thickTop="1" x14ac:dyDescent="0.2">
      <c r="A52" s="4">
        <v>294</v>
      </c>
      <c r="B52" s="15" t="s">
        <v>16</v>
      </c>
      <c r="C52" s="16">
        <f>204/329</f>
        <v>0.62006079027355621</v>
      </c>
      <c r="D52" s="16">
        <f>195/320</f>
        <v>0.609375</v>
      </c>
      <c r="E52" s="16">
        <f>205/458</f>
        <v>0.44759825327510916</v>
      </c>
      <c r="F52" s="16">
        <f>204/336</f>
        <v>0.6071428571428571</v>
      </c>
      <c r="G52" s="16">
        <f>197/301</f>
        <v>0.654485049833887</v>
      </c>
      <c r="H52" s="17">
        <f>137/294</f>
        <v>0.46598639455782315</v>
      </c>
      <c r="I52" s="18">
        <f>201/397</f>
        <v>0.50629722921914355</v>
      </c>
      <c r="J52" s="16">
        <f>205/432</f>
        <v>0.47453703703703703</v>
      </c>
      <c r="K52" s="16">
        <f>203/414</f>
        <v>0.49033816425120774</v>
      </c>
      <c r="L52" s="16">
        <f>205/432</f>
        <v>0.47453703703703703</v>
      </c>
      <c r="M52" s="17">
        <f>199/395</f>
        <v>0.5037974683544304</v>
      </c>
      <c r="N52" s="25">
        <f>173/294</f>
        <v>0.58843537414965985</v>
      </c>
      <c r="O52" s="13">
        <f>294/294</f>
        <v>1</v>
      </c>
      <c r="P52" s="6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</row>
    <row r="53" spans="1:27" x14ac:dyDescent="0.2">
      <c r="A53" s="4">
        <v>330</v>
      </c>
      <c r="B53" s="1" t="s">
        <v>17</v>
      </c>
      <c r="C53" s="5">
        <f t="shared" ref="C53:C54" si="36">220/334</f>
        <v>0.6586826347305389</v>
      </c>
      <c r="D53" s="5">
        <f t="shared" ref="D53:D54" si="37">221/334</f>
        <v>0.66167664670658688</v>
      </c>
      <c r="E53" s="5">
        <f t="shared" ref="E53:E54" si="38">220/462</f>
        <v>0.47619047619047616</v>
      </c>
      <c r="F53" s="5">
        <f t="shared" ref="F53:F54" si="39">219/337</f>
        <v>0.64985163204747776</v>
      </c>
      <c r="G53" s="5">
        <f t="shared" ref="G53:G54" si="40">210/331</f>
        <v>0.6344410876132931</v>
      </c>
      <c r="H53" s="14">
        <f t="shared" ref="H53:H54" si="41">138/330</f>
        <v>0.41818181818181815</v>
      </c>
      <c r="I53" s="13">
        <f t="shared" ref="I53:I55" si="42">223/397</f>
        <v>0.5617128463476071</v>
      </c>
      <c r="J53" s="5">
        <f t="shared" ref="J53:J54" si="43">225/433</f>
        <v>0.51963048498845266</v>
      </c>
      <c r="K53" s="5">
        <f t="shared" ref="K53:K54" si="44">225/418</f>
        <v>0.53827751196172247</v>
      </c>
      <c r="L53" s="5">
        <f t="shared" ref="L53:L54" si="45">225/433</f>
        <v>0.51963048498845266</v>
      </c>
      <c r="M53" s="14">
        <f t="shared" ref="M53:M54" si="46">220/395</f>
        <v>0.55696202531645567</v>
      </c>
      <c r="N53" s="24">
        <f t="shared" ref="N53:N54" si="47">181/330</f>
        <v>0.54848484848484846</v>
      </c>
      <c r="O53" s="13">
        <f t="shared" ref="O53:O54" si="48">264/330</f>
        <v>0.8</v>
      </c>
      <c r="P53" s="5">
        <f t="shared" ref="P53:P54" si="49">330/330</f>
        <v>1</v>
      </c>
      <c r="Q53" s="6"/>
      <c r="R53" s="7"/>
      <c r="S53" s="7"/>
      <c r="T53" s="7"/>
      <c r="U53" s="7"/>
      <c r="V53" s="7"/>
      <c r="W53" s="7"/>
      <c r="X53" s="7"/>
      <c r="Y53" s="7"/>
      <c r="Z53" s="7"/>
      <c r="AA53" s="7"/>
    </row>
    <row r="54" spans="1:27" x14ac:dyDescent="0.2">
      <c r="A54" s="4">
        <v>330</v>
      </c>
      <c r="B54" s="1" t="s">
        <v>18</v>
      </c>
      <c r="C54" s="5">
        <f t="shared" si="36"/>
        <v>0.6586826347305389</v>
      </c>
      <c r="D54" s="5">
        <f t="shared" si="37"/>
        <v>0.66167664670658688</v>
      </c>
      <c r="E54" s="5">
        <f t="shared" si="38"/>
        <v>0.47619047619047616</v>
      </c>
      <c r="F54" s="5">
        <f t="shared" si="39"/>
        <v>0.64985163204747776</v>
      </c>
      <c r="G54" s="5">
        <f t="shared" si="40"/>
        <v>0.6344410876132931</v>
      </c>
      <c r="H54" s="14">
        <f t="shared" si="41"/>
        <v>0.41818181818181815</v>
      </c>
      <c r="I54" s="13">
        <f t="shared" si="42"/>
        <v>0.5617128463476071</v>
      </c>
      <c r="J54" s="5">
        <f t="shared" si="43"/>
        <v>0.51963048498845266</v>
      </c>
      <c r="K54" s="5">
        <f t="shared" si="44"/>
        <v>0.53827751196172247</v>
      </c>
      <c r="L54" s="5">
        <f t="shared" si="45"/>
        <v>0.51963048498845266</v>
      </c>
      <c r="M54" s="14">
        <f t="shared" si="46"/>
        <v>0.55696202531645567</v>
      </c>
      <c r="N54" s="24">
        <f t="shared" si="47"/>
        <v>0.54848484848484846</v>
      </c>
      <c r="O54" s="13">
        <f t="shared" si="48"/>
        <v>0.8</v>
      </c>
      <c r="P54" s="5">
        <f t="shared" si="49"/>
        <v>1</v>
      </c>
      <c r="Q54" s="5">
        <f>330/330</f>
        <v>1</v>
      </c>
      <c r="R54" s="6"/>
      <c r="S54" s="7"/>
      <c r="T54" s="7"/>
      <c r="U54" s="7"/>
      <c r="V54" s="7"/>
      <c r="W54" s="7"/>
      <c r="X54" s="7"/>
      <c r="Y54" s="7"/>
      <c r="Z54" s="7"/>
      <c r="AA54" s="7"/>
    </row>
    <row r="55" spans="1:27" x14ac:dyDescent="0.2">
      <c r="A55" s="4">
        <v>326</v>
      </c>
      <c r="B55" s="1" t="s">
        <v>19</v>
      </c>
      <c r="C55" s="5">
        <f>218/334</f>
        <v>0.65269461077844315</v>
      </c>
      <c r="D55" s="5">
        <f>219/334</f>
        <v>0.65568862275449102</v>
      </c>
      <c r="E55" s="5">
        <f>216/457</f>
        <v>0.47264770240700221</v>
      </c>
      <c r="F55" s="5">
        <f>217/337</f>
        <v>0.64391691394658757</v>
      </c>
      <c r="G55" s="5">
        <f>208/331</f>
        <v>0.62839879154078548</v>
      </c>
      <c r="H55" s="14">
        <f>138/326</f>
        <v>0.42331288343558282</v>
      </c>
      <c r="I55" s="13">
        <f t="shared" si="42"/>
        <v>0.5617128463476071</v>
      </c>
      <c r="J55" s="5">
        <f>226/433</f>
        <v>0.52193995381062352</v>
      </c>
      <c r="K55" s="5">
        <f>226/418</f>
        <v>0.54066985645933019</v>
      </c>
      <c r="L55" s="5">
        <f>226/433</f>
        <v>0.52193995381062352</v>
      </c>
      <c r="M55" s="14">
        <f>221/395</f>
        <v>0.55949367088607593</v>
      </c>
      <c r="N55" s="24">
        <f>185/326</f>
        <v>0.56748466257668717</v>
      </c>
      <c r="O55" s="13">
        <f>265/326</f>
        <v>0.81288343558282206</v>
      </c>
      <c r="P55" s="5">
        <f t="shared" ref="P55:Q55" si="50">321/330</f>
        <v>0.97272727272727277</v>
      </c>
      <c r="Q55" s="5">
        <f t="shared" si="50"/>
        <v>0.97272727272727277</v>
      </c>
      <c r="R55" s="5">
        <f>326/326</f>
        <v>1</v>
      </c>
      <c r="S55" s="6"/>
      <c r="T55" s="7"/>
      <c r="U55" s="7"/>
      <c r="V55" s="7"/>
      <c r="W55" s="7"/>
      <c r="X55" s="7"/>
      <c r="Y55" s="7"/>
      <c r="Z55" s="7"/>
      <c r="AA55" s="7"/>
    </row>
    <row r="56" spans="1:27" ht="15" thickBot="1" x14ac:dyDescent="0.25">
      <c r="A56" s="4">
        <v>183</v>
      </c>
      <c r="B56" s="19" t="s">
        <v>20</v>
      </c>
      <c r="C56" s="20">
        <f>125/328</f>
        <v>0.38109756097560976</v>
      </c>
      <c r="D56" s="20">
        <f>119/320</f>
        <v>0.37187500000000001</v>
      </c>
      <c r="E56" s="20">
        <f>124/457</f>
        <v>0.2713347921225383</v>
      </c>
      <c r="F56" s="20">
        <f>123/336</f>
        <v>0.36607142857142855</v>
      </c>
      <c r="G56" s="20">
        <f>116/296</f>
        <v>0.39189189189189189</v>
      </c>
      <c r="H56" s="21">
        <f>79/259</f>
        <v>0.30501930501930502</v>
      </c>
      <c r="I56" s="22">
        <f>124/397</f>
        <v>0.31234256926952142</v>
      </c>
      <c r="J56" s="20">
        <f>126/431</f>
        <v>0.2923433874709977</v>
      </c>
      <c r="K56" s="20">
        <f>124/412</f>
        <v>0.30097087378640774</v>
      </c>
      <c r="L56" s="20">
        <f>126/431</f>
        <v>0.2923433874709977</v>
      </c>
      <c r="M56" s="21">
        <f>122/395</f>
        <v>0.30886075949367087</v>
      </c>
      <c r="N56" s="26">
        <f>104/293</f>
        <v>0.35494880546075086</v>
      </c>
      <c r="O56" s="22">
        <f>166/294</f>
        <v>0.56462585034013602</v>
      </c>
      <c r="P56" s="20">
        <f t="shared" ref="P56:Q56" si="51">158/330</f>
        <v>0.47878787878787876</v>
      </c>
      <c r="Q56" s="20">
        <f t="shared" si="51"/>
        <v>0.47878787878787876</v>
      </c>
      <c r="R56" s="20">
        <f>158/326</f>
        <v>0.48466257668711654</v>
      </c>
      <c r="S56" s="21">
        <f>183/183</f>
        <v>1</v>
      </c>
      <c r="T56" s="12"/>
      <c r="U56" s="7"/>
      <c r="V56" s="7"/>
      <c r="W56" s="7"/>
      <c r="X56" s="7"/>
      <c r="Y56" s="7"/>
      <c r="Z56" s="7"/>
      <c r="AA56" s="7"/>
    </row>
    <row r="57" spans="1:27" ht="15" thickTop="1" x14ac:dyDescent="0.2">
      <c r="A57" s="4">
        <v>204</v>
      </c>
      <c r="B57" s="15" t="s">
        <v>24</v>
      </c>
      <c r="C57" s="16">
        <f>204/328</f>
        <v>0.62195121951219512</v>
      </c>
      <c r="D57" s="16">
        <f>204/320</f>
        <v>0.63749999999999996</v>
      </c>
      <c r="E57" s="16">
        <f>204/457</f>
        <v>0.44638949671772427</v>
      </c>
      <c r="F57" s="16">
        <f>204/336</f>
        <v>0.6071428571428571</v>
      </c>
      <c r="G57" s="16">
        <f>204/294</f>
        <v>0.69387755102040816</v>
      </c>
      <c r="H57" s="17">
        <f>157/204</f>
        <v>0.76960784313725494</v>
      </c>
      <c r="I57" s="18">
        <f>178/397</f>
        <v>0.44836272040302266</v>
      </c>
      <c r="J57" s="16">
        <f>178/431</f>
        <v>0.41299303944315546</v>
      </c>
      <c r="K57" s="16">
        <f>178/412</f>
        <v>0.43203883495145629</v>
      </c>
      <c r="L57" s="16">
        <f>178/431</f>
        <v>0.41299303944315546</v>
      </c>
      <c r="M57" s="17">
        <f>178/395</f>
        <v>0.45063291139240508</v>
      </c>
      <c r="N57" s="25">
        <f>164/262</f>
        <v>0.62595419847328249</v>
      </c>
      <c r="O57" s="18">
        <f>156/294</f>
        <v>0.53061224489795922</v>
      </c>
      <c r="P57" s="16">
        <f t="shared" ref="P57:Q57" si="52">162/330</f>
        <v>0.49090909090909091</v>
      </c>
      <c r="Q57" s="16">
        <f t="shared" si="52"/>
        <v>0.49090909090909091</v>
      </c>
      <c r="R57" s="16">
        <f>162/326</f>
        <v>0.49693251533742333</v>
      </c>
      <c r="S57" s="17">
        <f>92/259</f>
        <v>0.35521235521235522</v>
      </c>
      <c r="T57" s="13">
        <f>204/204</f>
        <v>1</v>
      </c>
      <c r="U57" s="6"/>
      <c r="V57" s="7"/>
      <c r="W57" s="7"/>
      <c r="X57" s="7"/>
      <c r="Y57" s="7"/>
      <c r="Z57" s="7"/>
      <c r="AA57" s="7"/>
    </row>
    <row r="58" spans="1:27" x14ac:dyDescent="0.2">
      <c r="A58" s="4">
        <v>434</v>
      </c>
      <c r="B58" s="1" t="s">
        <v>25</v>
      </c>
      <c r="C58" s="5">
        <f>214/434</f>
        <v>0.49308755760368661</v>
      </c>
      <c r="D58" s="5">
        <f>213/434</f>
        <v>0.49078341013824883</v>
      </c>
      <c r="E58" s="5">
        <f>230/472</f>
        <v>0.48728813559322032</v>
      </c>
      <c r="F58" s="5">
        <f>213/434</f>
        <v>0.49078341013824883</v>
      </c>
      <c r="G58" s="5">
        <f>206/434</f>
        <v>0.47465437788018433</v>
      </c>
      <c r="H58" s="14">
        <f>134/434</f>
        <v>0.30875576036866359</v>
      </c>
      <c r="I58" s="13">
        <f>255/434</f>
        <v>0.5875576036866359</v>
      </c>
      <c r="J58" s="5">
        <f>253/463</f>
        <v>0.54643628509719222</v>
      </c>
      <c r="K58" s="5">
        <f>251/449</f>
        <v>0.55902004454342979</v>
      </c>
      <c r="L58" s="5">
        <f>253/463</f>
        <v>0.54643628509719222</v>
      </c>
      <c r="M58" s="14">
        <f>250/448</f>
        <v>0.5580357142857143</v>
      </c>
      <c r="N58" s="24">
        <f t="shared" ref="N58:O58" si="53">185/434</f>
        <v>0.42626728110599077</v>
      </c>
      <c r="O58" s="13">
        <f t="shared" si="53"/>
        <v>0.42626728110599077</v>
      </c>
      <c r="P58" s="5">
        <f t="shared" ref="P58:Q58" si="54">194/434</f>
        <v>0.44700460829493088</v>
      </c>
      <c r="Q58" s="5">
        <f t="shared" si="54"/>
        <v>0.44700460829493088</v>
      </c>
      <c r="R58" s="5">
        <f>197/434</f>
        <v>0.45391705069124422</v>
      </c>
      <c r="S58" s="14">
        <f>105/434</f>
        <v>0.24193548387096775</v>
      </c>
      <c r="T58" s="13">
        <f>178/434</f>
        <v>0.41013824884792627</v>
      </c>
      <c r="U58" s="5">
        <f>434/434</f>
        <v>1</v>
      </c>
      <c r="V58" s="6"/>
      <c r="W58" s="7"/>
      <c r="X58" s="7"/>
      <c r="Y58" s="7"/>
      <c r="Z58" s="7"/>
      <c r="AA58" s="7"/>
    </row>
    <row r="59" spans="1:27" x14ac:dyDescent="0.2">
      <c r="A59" s="4">
        <v>295</v>
      </c>
      <c r="B59" s="1" t="s">
        <v>26</v>
      </c>
      <c r="C59" s="5">
        <f>206/328</f>
        <v>0.62804878048780488</v>
      </c>
      <c r="D59" s="5">
        <f>203/320</f>
        <v>0.63437500000000002</v>
      </c>
      <c r="E59" s="5">
        <f>208/457</f>
        <v>0.4551422319474836</v>
      </c>
      <c r="F59" s="5">
        <f>211/336</f>
        <v>0.62797619047619047</v>
      </c>
      <c r="G59" s="5">
        <f>203/301</f>
        <v>0.67441860465116277</v>
      </c>
      <c r="H59" s="14">
        <f>138/295</f>
        <v>0.46779661016949153</v>
      </c>
      <c r="I59" s="13">
        <f>210/397</f>
        <v>0.52896725440806047</v>
      </c>
      <c r="J59" s="5">
        <f>209/431</f>
        <v>0.48491879350348027</v>
      </c>
      <c r="K59" s="5">
        <f>210/415</f>
        <v>0.50602409638554213</v>
      </c>
      <c r="L59" s="8">
        <f>209/431</f>
        <v>0.48491879350348027</v>
      </c>
      <c r="M59" s="14">
        <f>208/395</f>
        <v>0.52658227848101269</v>
      </c>
      <c r="N59" s="24">
        <f>180/295</f>
        <v>0.61016949152542377</v>
      </c>
      <c r="O59" s="13">
        <f>265/295</f>
        <v>0.89830508474576276</v>
      </c>
      <c r="P59" s="5">
        <f t="shared" ref="P59:Q59" si="55">294/330</f>
        <v>0.89090909090909087</v>
      </c>
      <c r="Q59" s="5">
        <f t="shared" si="55"/>
        <v>0.89090909090909087</v>
      </c>
      <c r="R59" s="5">
        <f>291/326</f>
        <v>0.8926380368098159</v>
      </c>
      <c r="S59" s="14">
        <f>158/295</f>
        <v>0.53559322033898304</v>
      </c>
      <c r="T59" s="13">
        <f>162/295</f>
        <v>0.54915254237288136</v>
      </c>
      <c r="U59" s="5">
        <f>189/434</f>
        <v>0.43548387096774194</v>
      </c>
      <c r="V59" s="5">
        <f>295/295</f>
        <v>1</v>
      </c>
      <c r="W59" s="6"/>
      <c r="X59" s="7"/>
      <c r="Y59" s="7"/>
      <c r="Z59" s="7"/>
      <c r="AA59" s="7"/>
    </row>
    <row r="60" spans="1:27" ht="15" thickBot="1" x14ac:dyDescent="0.25">
      <c r="A60" s="4">
        <v>403</v>
      </c>
      <c r="B60" s="19" t="s">
        <v>27</v>
      </c>
      <c r="C60" s="20">
        <f>216/404</f>
        <v>0.53465346534653468</v>
      </c>
      <c r="D60" s="20">
        <f>212/409</f>
        <v>0.51833740831295838</v>
      </c>
      <c r="E60" s="20">
        <f>234/457</f>
        <v>0.51203501094091908</v>
      </c>
      <c r="F60" s="20">
        <f>216/404</f>
        <v>0.53465346534653468</v>
      </c>
      <c r="G60" s="20">
        <f>210/404</f>
        <v>0.51980198019801982</v>
      </c>
      <c r="H60" s="21">
        <f>139/403</f>
        <v>0.34491315136476425</v>
      </c>
      <c r="I60" s="22">
        <f>231/438</f>
        <v>0.5273972602739726</v>
      </c>
      <c r="J60" s="20">
        <f>237/453</f>
        <v>0.52317880794701987</v>
      </c>
      <c r="K60" s="20">
        <f>233/435</f>
        <v>0.53563218390804601</v>
      </c>
      <c r="L60" s="20">
        <f>237/453</f>
        <v>0.52317880794701987</v>
      </c>
      <c r="M60" s="21">
        <f>223/418</f>
        <v>0.53349282296650713</v>
      </c>
      <c r="N60" s="26">
        <f>181/403</f>
        <v>0.4491315136476427</v>
      </c>
      <c r="O60" s="22">
        <f>282/403</f>
        <v>0.69975186104218368</v>
      </c>
      <c r="P60" s="20">
        <f t="shared" ref="P60:Q60" si="56">284/419</f>
        <v>0.67780429594272074</v>
      </c>
      <c r="Q60" s="20">
        <f t="shared" si="56"/>
        <v>0.67780429594272074</v>
      </c>
      <c r="R60" s="20">
        <f>284/404</f>
        <v>0.70297029702970293</v>
      </c>
      <c r="S60" s="21">
        <f>168/403</f>
        <v>0.41687344913151364</v>
      </c>
      <c r="T60" s="22">
        <f>159/403</f>
        <v>0.39454094292803971</v>
      </c>
      <c r="U60" s="20">
        <f>199/442</f>
        <v>0.45022624434389141</v>
      </c>
      <c r="V60" s="20">
        <f>266/404</f>
        <v>0.65841584158415845</v>
      </c>
      <c r="W60" s="21">
        <f>403/403</f>
        <v>1</v>
      </c>
      <c r="X60" s="12"/>
      <c r="Y60" s="7"/>
      <c r="Z60" s="7"/>
      <c r="AA60" s="7"/>
    </row>
    <row r="61" spans="1:27" ht="15" thickTop="1" x14ac:dyDescent="0.2">
      <c r="A61" s="4">
        <v>204</v>
      </c>
      <c r="B61" s="15" t="s">
        <v>28</v>
      </c>
      <c r="C61" s="16">
        <f>204/328</f>
        <v>0.62195121951219512</v>
      </c>
      <c r="D61" s="16">
        <f>204/320</f>
        <v>0.63749999999999996</v>
      </c>
      <c r="E61" s="16">
        <f>204/457</f>
        <v>0.44638949671772427</v>
      </c>
      <c r="F61" s="16">
        <f>204/336</f>
        <v>0.6071428571428571</v>
      </c>
      <c r="G61" s="16">
        <f>204/294</f>
        <v>0.69387755102040816</v>
      </c>
      <c r="H61" s="17">
        <f>157/204</f>
        <v>0.76960784313725494</v>
      </c>
      <c r="I61" s="18">
        <f>178/397</f>
        <v>0.44836272040302266</v>
      </c>
      <c r="J61" s="16">
        <f>178/431</f>
        <v>0.41299303944315546</v>
      </c>
      <c r="K61" s="16">
        <f>178/412</f>
        <v>0.43203883495145629</v>
      </c>
      <c r="L61" s="16">
        <f>178/431</f>
        <v>0.41299303944315546</v>
      </c>
      <c r="M61" s="17">
        <f>178/395</f>
        <v>0.45063291139240508</v>
      </c>
      <c r="N61" s="25">
        <f>164/262</f>
        <v>0.62595419847328249</v>
      </c>
      <c r="O61" s="18">
        <f>156/294</f>
        <v>0.53061224489795922</v>
      </c>
      <c r="P61" s="16">
        <f t="shared" ref="P61:Q61" si="57">162/330</f>
        <v>0.49090909090909091</v>
      </c>
      <c r="Q61" s="16">
        <f t="shared" si="57"/>
        <v>0.49090909090909091</v>
      </c>
      <c r="R61" s="16">
        <f>162/326</f>
        <v>0.49693251533742333</v>
      </c>
      <c r="S61" s="17">
        <f>92/259</f>
        <v>0.35521235521235522</v>
      </c>
      <c r="T61" s="18">
        <f>204/204</f>
        <v>1</v>
      </c>
      <c r="U61" s="16">
        <f>178/434</f>
        <v>0.41013824884792627</v>
      </c>
      <c r="V61" s="16">
        <f>162/295</f>
        <v>0.54915254237288136</v>
      </c>
      <c r="W61" s="17">
        <f>159/403</f>
        <v>0.39454094292803971</v>
      </c>
      <c r="X61" s="13">
        <f>204/204</f>
        <v>1</v>
      </c>
      <c r="Y61" s="6"/>
      <c r="Z61" s="7"/>
      <c r="AA61" s="7"/>
    </row>
    <row r="62" spans="1:27" x14ac:dyDescent="0.2">
      <c r="A62" s="4">
        <v>365</v>
      </c>
      <c r="B62" s="1" t="s">
        <v>29</v>
      </c>
      <c r="C62" s="5">
        <f>222/370</f>
        <v>0.6</v>
      </c>
      <c r="D62" s="5">
        <f>217/369</f>
        <v>0.58807588075880757</v>
      </c>
      <c r="E62" s="5">
        <f>233/461</f>
        <v>0.50542299349240782</v>
      </c>
      <c r="F62" s="5">
        <f>218/374</f>
        <v>0.58288770053475936</v>
      </c>
      <c r="G62" s="5">
        <f>216/369</f>
        <v>0.58536585365853655</v>
      </c>
      <c r="H62" s="14">
        <f>131/365</f>
        <v>0.35890410958904112</v>
      </c>
      <c r="I62" s="13">
        <f>221/402</f>
        <v>0.54975124378109452</v>
      </c>
      <c r="J62" s="5">
        <f>225/431</f>
        <v>0.52204176334106733</v>
      </c>
      <c r="K62" s="5">
        <f>226/412</f>
        <v>0.54854368932038833</v>
      </c>
      <c r="L62" s="5">
        <f>225/431</f>
        <v>0.52204176334106733</v>
      </c>
      <c r="M62" s="14">
        <f>220/396</f>
        <v>0.55555555555555558</v>
      </c>
      <c r="N62" s="24">
        <f>252/365</f>
        <v>0.69041095890410964</v>
      </c>
      <c r="O62" s="13">
        <f>190/365</f>
        <v>0.52054794520547942</v>
      </c>
      <c r="P62" s="5">
        <f t="shared" ref="P62:Q62" si="58">203/369</f>
        <v>0.55013550135501355</v>
      </c>
      <c r="Q62" s="5">
        <f t="shared" si="58"/>
        <v>0.55013550135501355</v>
      </c>
      <c r="R62" s="5">
        <f>205/369</f>
        <v>0.55555555555555558</v>
      </c>
      <c r="S62" s="14">
        <f>116/365</f>
        <v>0.31780821917808222</v>
      </c>
      <c r="T62" s="13">
        <f>168/365</f>
        <v>0.46027397260273972</v>
      </c>
      <c r="U62" s="5">
        <f>206/444</f>
        <v>0.46396396396396394</v>
      </c>
      <c r="V62" s="5">
        <f>195/365</f>
        <v>0.53424657534246578</v>
      </c>
      <c r="W62" s="14">
        <f>206/403</f>
        <v>0.51116625310173702</v>
      </c>
      <c r="X62" s="13">
        <f>168/365</f>
        <v>0.46027397260273972</v>
      </c>
      <c r="Y62" s="5">
        <f>365/365</f>
        <v>1</v>
      </c>
      <c r="Z62" s="6"/>
      <c r="AA62" s="7"/>
    </row>
    <row r="63" spans="1:27" x14ac:dyDescent="0.2">
      <c r="A63" s="4">
        <v>295</v>
      </c>
      <c r="B63" s="1" t="s">
        <v>30</v>
      </c>
      <c r="C63" s="5">
        <f>206/328</f>
        <v>0.62804878048780488</v>
      </c>
      <c r="D63" s="5">
        <f>203/320</f>
        <v>0.63437500000000002</v>
      </c>
      <c r="E63" s="5">
        <f>208/457</f>
        <v>0.4551422319474836</v>
      </c>
      <c r="F63" s="5">
        <f>211/336</f>
        <v>0.62797619047619047</v>
      </c>
      <c r="G63" s="5">
        <f>203/301</f>
        <v>0.67441860465116277</v>
      </c>
      <c r="H63" s="14">
        <f>137/295</f>
        <v>0.46440677966101696</v>
      </c>
      <c r="I63" s="13">
        <f>211/397</f>
        <v>0.53148614609571787</v>
      </c>
      <c r="J63" s="5">
        <f>211/431</f>
        <v>0.48955916473317868</v>
      </c>
      <c r="K63" s="5">
        <f>212/415</f>
        <v>0.51084337349397591</v>
      </c>
      <c r="L63" s="5">
        <f>211/431</f>
        <v>0.48955916473317868</v>
      </c>
      <c r="M63" s="14">
        <f>210/395</f>
        <v>0.53164556962025311</v>
      </c>
      <c r="N63" s="24">
        <f>181/295</f>
        <v>0.61355932203389829</v>
      </c>
      <c r="O63" s="13">
        <f>265/295</f>
        <v>0.89830508474576276</v>
      </c>
      <c r="P63" s="5">
        <f t="shared" ref="P63:Q63" si="59">290/330</f>
        <v>0.87878787878787878</v>
      </c>
      <c r="Q63" s="5">
        <f t="shared" si="59"/>
        <v>0.87878787878787878</v>
      </c>
      <c r="R63" s="5">
        <f>293/326</f>
        <v>0.89877300613496935</v>
      </c>
      <c r="S63" s="14">
        <f>157/295</f>
        <v>0.53220338983050852</v>
      </c>
      <c r="T63" s="13">
        <f>161/295</f>
        <v>0.54576271186440672</v>
      </c>
      <c r="U63" s="5">
        <f>190/434</f>
        <v>0.43778801843317972</v>
      </c>
      <c r="V63" s="5">
        <f>291/295</f>
        <v>0.98644067796610169</v>
      </c>
      <c r="W63" s="14">
        <f>266/404</f>
        <v>0.65841584158415845</v>
      </c>
      <c r="X63" s="13">
        <f>161/295</f>
        <v>0.54576271186440672</v>
      </c>
      <c r="Y63" s="5">
        <f>196/365</f>
        <v>0.53698630136986303</v>
      </c>
      <c r="Z63" s="5">
        <f>295/295</f>
        <v>1</v>
      </c>
      <c r="AA63" s="6"/>
    </row>
    <row r="64" spans="1:27" x14ac:dyDescent="0.2">
      <c r="A64" s="4">
        <v>289</v>
      </c>
      <c r="B64" s="1" t="s">
        <v>31</v>
      </c>
      <c r="C64" s="5">
        <f>165/357</f>
        <v>0.46218487394957986</v>
      </c>
      <c r="D64" s="5">
        <f>163/363</f>
        <v>0.44903581267217629</v>
      </c>
      <c r="E64" s="5">
        <f>162/500</f>
        <v>0.32400000000000001</v>
      </c>
      <c r="F64" s="5">
        <f>163/357</f>
        <v>0.45658263305322128</v>
      </c>
      <c r="G64" s="5">
        <f>161/354</f>
        <v>0.45480225988700562</v>
      </c>
      <c r="H64" s="14">
        <f>87/354</f>
        <v>0.24576271186440679</v>
      </c>
      <c r="I64" s="13">
        <f>159/409</f>
        <v>0.38875305623471884</v>
      </c>
      <c r="J64" s="5">
        <f>164/475</f>
        <v>0.34526315789473683</v>
      </c>
      <c r="K64" s="5">
        <f>162/456</f>
        <v>0.35526315789473684</v>
      </c>
      <c r="L64" s="5">
        <f>164/475</f>
        <v>0.34526315789473683</v>
      </c>
      <c r="M64" s="14">
        <f>162/439</f>
        <v>0.36902050113895218</v>
      </c>
      <c r="N64" s="24">
        <f>128/354</f>
        <v>0.3615819209039548</v>
      </c>
      <c r="O64" s="13">
        <f>198/354</f>
        <v>0.55932203389830504</v>
      </c>
      <c r="P64" s="5">
        <f t="shared" ref="P64:Q64" si="60">221/374</f>
        <v>0.59090909090909094</v>
      </c>
      <c r="Q64" s="5">
        <f t="shared" si="60"/>
        <v>0.59090909090909094</v>
      </c>
      <c r="R64" s="5">
        <f>218/374</f>
        <v>0.58288770053475936</v>
      </c>
      <c r="S64" s="14">
        <f>125/305</f>
        <v>0.4098360655737705</v>
      </c>
      <c r="T64" s="13">
        <f>108/354</f>
        <v>0.30508474576271188</v>
      </c>
      <c r="U64" s="5">
        <f>151/437</f>
        <v>0.34553775743707094</v>
      </c>
      <c r="V64" s="5">
        <f>193/355</f>
        <v>0.54366197183098597</v>
      </c>
      <c r="W64" s="14">
        <f>215/447</f>
        <v>0.48098434004474272</v>
      </c>
      <c r="X64" s="13">
        <f>108/354</f>
        <v>0.30508474576271188</v>
      </c>
      <c r="Y64" s="5">
        <f>148/409</f>
        <v>0.36185819070904646</v>
      </c>
      <c r="Z64" s="5">
        <f>193/355</f>
        <v>0.54366197183098597</v>
      </c>
      <c r="AA64" s="5">
        <f>289/289</f>
        <v>1</v>
      </c>
    </row>
    <row r="65" spans="3:3" x14ac:dyDescent="0.2">
      <c r="C65" s="11"/>
    </row>
    <row r="66" spans="3:3" x14ac:dyDescent="0.2">
      <c r="C66" s="11"/>
    </row>
    <row r="67" spans="3:3" x14ac:dyDescent="0.2">
      <c r="C67" s="11"/>
    </row>
    <row r="68" spans="3:3" x14ac:dyDescent="0.2">
      <c r="C68" s="11"/>
    </row>
    <row r="69" spans="3:3" x14ac:dyDescent="0.2">
      <c r="C69" s="11"/>
    </row>
    <row r="70" spans="3:3" x14ac:dyDescent="0.2">
      <c r="C70" s="11"/>
    </row>
    <row r="71" spans="3:3" x14ac:dyDescent="0.2">
      <c r="C71" s="11"/>
    </row>
    <row r="72" spans="3:3" x14ac:dyDescent="0.2">
      <c r="C72" s="11"/>
    </row>
    <row r="73" spans="3:3" x14ac:dyDescent="0.2">
      <c r="C73" s="11"/>
    </row>
    <row r="74" spans="3:3" x14ac:dyDescent="0.2">
      <c r="C74" s="11"/>
    </row>
    <row r="75" spans="3:3" x14ac:dyDescent="0.2">
      <c r="C75" s="11"/>
    </row>
    <row r="76" spans="3:3" x14ac:dyDescent="0.2">
      <c r="C76" s="11"/>
    </row>
    <row r="77" spans="3:3" x14ac:dyDescent="0.2">
      <c r="C77" s="11"/>
    </row>
    <row r="78" spans="3:3" x14ac:dyDescent="0.2">
      <c r="C78" s="11"/>
    </row>
    <row r="79" spans="3:3" x14ac:dyDescent="0.2">
      <c r="C79" s="11"/>
    </row>
    <row r="80" spans="3:3" x14ac:dyDescent="0.2">
      <c r="C80" s="11"/>
    </row>
    <row r="81" spans="3:3" x14ac:dyDescent="0.2">
      <c r="C81" s="11"/>
    </row>
    <row r="82" spans="3:3" x14ac:dyDescent="0.2">
      <c r="C82" s="11"/>
    </row>
    <row r="83" spans="3:3" x14ac:dyDescent="0.2">
      <c r="C83" s="11"/>
    </row>
    <row r="84" spans="3:3" x14ac:dyDescent="0.2">
      <c r="C84" s="11"/>
    </row>
    <row r="85" spans="3:3" x14ac:dyDescent="0.2">
      <c r="C85" s="11"/>
    </row>
    <row r="86" spans="3:3" x14ac:dyDescent="0.2">
      <c r="C86" s="11"/>
    </row>
    <row r="87" spans="3:3" x14ac:dyDescent="0.2">
      <c r="C87" s="11"/>
    </row>
    <row r="88" spans="3:3" x14ac:dyDescent="0.2">
      <c r="C88" s="11"/>
    </row>
    <row r="89" spans="3:3" x14ac:dyDescent="0.2">
      <c r="C89" s="11"/>
    </row>
    <row r="90" spans="3:3" x14ac:dyDescent="0.2">
      <c r="C90" s="11"/>
    </row>
    <row r="91" spans="3:3" x14ac:dyDescent="0.2">
      <c r="C91" s="11"/>
    </row>
    <row r="92" spans="3:3" x14ac:dyDescent="0.2">
      <c r="C92" s="11"/>
    </row>
    <row r="93" spans="3:3" x14ac:dyDescent="0.2">
      <c r="C93" s="11"/>
    </row>
    <row r="94" spans="3:3" x14ac:dyDescent="0.2">
      <c r="C94" s="11"/>
    </row>
    <row r="95" spans="3:3" x14ac:dyDescent="0.2">
      <c r="C95" s="11"/>
    </row>
    <row r="96" spans="3:3" x14ac:dyDescent="0.2">
      <c r="C96" s="11"/>
    </row>
    <row r="97" spans="3:3" x14ac:dyDescent="0.2">
      <c r="C97" s="11"/>
    </row>
    <row r="98" spans="3:3" x14ac:dyDescent="0.2">
      <c r="C98" s="11"/>
    </row>
    <row r="99" spans="3:3" x14ac:dyDescent="0.2">
      <c r="C99" s="11"/>
    </row>
    <row r="100" spans="3:3" x14ac:dyDescent="0.2">
      <c r="C100" s="11"/>
    </row>
    <row r="101" spans="3:3" x14ac:dyDescent="0.2">
      <c r="C101" s="11"/>
    </row>
    <row r="102" spans="3:3" x14ac:dyDescent="0.2">
      <c r="C102" s="11"/>
    </row>
    <row r="103" spans="3:3" x14ac:dyDescent="0.2">
      <c r="C103" s="11"/>
    </row>
    <row r="104" spans="3:3" x14ac:dyDescent="0.2">
      <c r="C104" s="11"/>
    </row>
    <row r="105" spans="3:3" x14ac:dyDescent="0.2">
      <c r="C105" s="11"/>
    </row>
    <row r="106" spans="3:3" x14ac:dyDescent="0.2">
      <c r="C106" s="11"/>
    </row>
    <row r="107" spans="3:3" x14ac:dyDescent="0.2">
      <c r="C107" s="11"/>
    </row>
    <row r="108" spans="3:3" x14ac:dyDescent="0.2">
      <c r="C108" s="11"/>
    </row>
    <row r="109" spans="3:3" x14ac:dyDescent="0.2">
      <c r="C109" s="11"/>
    </row>
    <row r="110" spans="3:3" x14ac:dyDescent="0.2">
      <c r="C110" s="11"/>
    </row>
    <row r="111" spans="3:3" x14ac:dyDescent="0.2">
      <c r="C111" s="11"/>
    </row>
    <row r="112" spans="3:3" x14ac:dyDescent="0.2">
      <c r="C112" s="11"/>
    </row>
    <row r="113" spans="3:3" x14ac:dyDescent="0.2">
      <c r="C113" s="11"/>
    </row>
    <row r="114" spans="3:3" x14ac:dyDescent="0.2">
      <c r="C114" s="11"/>
    </row>
    <row r="115" spans="3:3" x14ac:dyDescent="0.2">
      <c r="C115" s="11"/>
    </row>
    <row r="116" spans="3:3" x14ac:dyDescent="0.2">
      <c r="C116" s="11"/>
    </row>
    <row r="117" spans="3:3" x14ac:dyDescent="0.2">
      <c r="C117" s="11"/>
    </row>
    <row r="118" spans="3:3" x14ac:dyDescent="0.2">
      <c r="C118" s="11"/>
    </row>
    <row r="119" spans="3:3" x14ac:dyDescent="0.2">
      <c r="C119" s="11"/>
    </row>
    <row r="120" spans="3:3" x14ac:dyDescent="0.2">
      <c r="C120" s="11"/>
    </row>
    <row r="121" spans="3:3" x14ac:dyDescent="0.2">
      <c r="C121" s="11"/>
    </row>
    <row r="122" spans="3:3" x14ac:dyDescent="0.2">
      <c r="C122" s="11"/>
    </row>
    <row r="123" spans="3:3" x14ac:dyDescent="0.2">
      <c r="C123" s="11"/>
    </row>
    <row r="124" spans="3:3" x14ac:dyDescent="0.2">
      <c r="C124" s="11"/>
    </row>
    <row r="125" spans="3:3" x14ac:dyDescent="0.2">
      <c r="C125" s="11"/>
    </row>
    <row r="126" spans="3:3" x14ac:dyDescent="0.2">
      <c r="C126" s="11"/>
    </row>
    <row r="127" spans="3:3" x14ac:dyDescent="0.2">
      <c r="C127" s="11"/>
    </row>
    <row r="128" spans="3:3" x14ac:dyDescent="0.2">
      <c r="C128" s="11"/>
    </row>
    <row r="129" spans="3:3" x14ac:dyDescent="0.2">
      <c r="C129" s="11"/>
    </row>
    <row r="130" spans="3:3" x14ac:dyDescent="0.2">
      <c r="C130" s="11"/>
    </row>
    <row r="131" spans="3:3" x14ac:dyDescent="0.2">
      <c r="C131" s="11"/>
    </row>
    <row r="132" spans="3:3" x14ac:dyDescent="0.2">
      <c r="C132" s="11"/>
    </row>
    <row r="133" spans="3:3" x14ac:dyDescent="0.2">
      <c r="C133" s="11"/>
    </row>
    <row r="134" spans="3:3" x14ac:dyDescent="0.2">
      <c r="C134" s="11"/>
    </row>
    <row r="135" spans="3:3" x14ac:dyDescent="0.2">
      <c r="C135" s="11"/>
    </row>
    <row r="136" spans="3:3" x14ac:dyDescent="0.2">
      <c r="C136" s="11"/>
    </row>
    <row r="137" spans="3:3" x14ac:dyDescent="0.2">
      <c r="C137" s="11"/>
    </row>
    <row r="138" spans="3:3" x14ac:dyDescent="0.2">
      <c r="C138" s="11"/>
    </row>
    <row r="139" spans="3:3" x14ac:dyDescent="0.2">
      <c r="C139" s="11"/>
    </row>
    <row r="140" spans="3:3" x14ac:dyDescent="0.2">
      <c r="C140" s="11"/>
    </row>
    <row r="141" spans="3:3" x14ac:dyDescent="0.2">
      <c r="C141" s="11"/>
    </row>
    <row r="142" spans="3:3" x14ac:dyDescent="0.2">
      <c r="C142" s="11"/>
    </row>
    <row r="143" spans="3:3" x14ac:dyDescent="0.2">
      <c r="C143" s="11"/>
    </row>
    <row r="144" spans="3:3" x14ac:dyDescent="0.2">
      <c r="C144" s="11"/>
    </row>
    <row r="145" spans="3:3" x14ac:dyDescent="0.2">
      <c r="C145" s="11"/>
    </row>
    <row r="146" spans="3:3" x14ac:dyDescent="0.2">
      <c r="C146" s="11"/>
    </row>
    <row r="147" spans="3:3" x14ac:dyDescent="0.2">
      <c r="C147" s="11"/>
    </row>
    <row r="148" spans="3:3" x14ac:dyDescent="0.2">
      <c r="C148" s="11"/>
    </row>
    <row r="149" spans="3:3" x14ac:dyDescent="0.2">
      <c r="C149" s="11"/>
    </row>
    <row r="150" spans="3:3" x14ac:dyDescent="0.2">
      <c r="C150" s="11"/>
    </row>
    <row r="151" spans="3:3" x14ac:dyDescent="0.2">
      <c r="C151" s="11"/>
    </row>
    <row r="152" spans="3:3" x14ac:dyDescent="0.2">
      <c r="C152" s="11"/>
    </row>
    <row r="153" spans="3:3" x14ac:dyDescent="0.2">
      <c r="C153" s="11"/>
    </row>
    <row r="154" spans="3:3" x14ac:dyDescent="0.2">
      <c r="C154" s="11"/>
    </row>
    <row r="155" spans="3:3" x14ac:dyDescent="0.2">
      <c r="C155" s="11"/>
    </row>
    <row r="156" spans="3:3" x14ac:dyDescent="0.2">
      <c r="C156" s="11"/>
    </row>
    <row r="157" spans="3:3" x14ac:dyDescent="0.2">
      <c r="C157" s="11"/>
    </row>
    <row r="158" spans="3:3" x14ac:dyDescent="0.2">
      <c r="C158" s="11"/>
    </row>
    <row r="159" spans="3:3" x14ac:dyDescent="0.2">
      <c r="C159" s="11"/>
    </row>
    <row r="160" spans="3:3" x14ac:dyDescent="0.2">
      <c r="C160" s="11"/>
    </row>
    <row r="161" spans="3:3" x14ac:dyDescent="0.2">
      <c r="C161" s="11"/>
    </row>
    <row r="162" spans="3:3" x14ac:dyDescent="0.2">
      <c r="C162" s="11"/>
    </row>
    <row r="163" spans="3:3" x14ac:dyDescent="0.2">
      <c r="C163" s="11"/>
    </row>
    <row r="164" spans="3:3" x14ac:dyDescent="0.2">
      <c r="C164" s="11"/>
    </row>
    <row r="165" spans="3:3" x14ac:dyDescent="0.2">
      <c r="C165" s="11"/>
    </row>
    <row r="166" spans="3:3" x14ac:dyDescent="0.2">
      <c r="C166" s="11"/>
    </row>
    <row r="167" spans="3:3" x14ac:dyDescent="0.2">
      <c r="C167" s="11"/>
    </row>
    <row r="168" spans="3:3" x14ac:dyDescent="0.2">
      <c r="C168" s="11"/>
    </row>
    <row r="169" spans="3:3" x14ac:dyDescent="0.2">
      <c r="C169" s="11"/>
    </row>
    <row r="170" spans="3:3" x14ac:dyDescent="0.2">
      <c r="C170" s="11"/>
    </row>
    <row r="171" spans="3:3" x14ac:dyDescent="0.2">
      <c r="C171" s="11"/>
    </row>
    <row r="172" spans="3:3" x14ac:dyDescent="0.2">
      <c r="C172" s="11"/>
    </row>
    <row r="173" spans="3:3" x14ac:dyDescent="0.2">
      <c r="C173" s="11"/>
    </row>
    <row r="174" spans="3:3" x14ac:dyDescent="0.2">
      <c r="C174" s="11"/>
    </row>
    <row r="175" spans="3:3" x14ac:dyDescent="0.2">
      <c r="C175" s="11"/>
    </row>
    <row r="176" spans="3:3" x14ac:dyDescent="0.2">
      <c r="C176" s="11"/>
    </row>
    <row r="177" spans="3:3" x14ac:dyDescent="0.2">
      <c r="C177" s="11"/>
    </row>
    <row r="178" spans="3:3" x14ac:dyDescent="0.2">
      <c r="C178" s="11"/>
    </row>
    <row r="179" spans="3:3" x14ac:dyDescent="0.2">
      <c r="C179" s="11"/>
    </row>
    <row r="180" spans="3:3" x14ac:dyDescent="0.2">
      <c r="C180" s="11"/>
    </row>
    <row r="181" spans="3:3" x14ac:dyDescent="0.2">
      <c r="C181" s="11"/>
    </row>
    <row r="182" spans="3:3" x14ac:dyDescent="0.2">
      <c r="C182" s="11"/>
    </row>
    <row r="183" spans="3:3" x14ac:dyDescent="0.2">
      <c r="C183" s="11"/>
    </row>
    <row r="184" spans="3:3" x14ac:dyDescent="0.2">
      <c r="C184" s="11"/>
    </row>
    <row r="185" spans="3:3" x14ac:dyDescent="0.2">
      <c r="C185" s="11"/>
    </row>
    <row r="186" spans="3:3" x14ac:dyDescent="0.2">
      <c r="C186" s="11"/>
    </row>
    <row r="187" spans="3:3" x14ac:dyDescent="0.2">
      <c r="C187" s="11"/>
    </row>
    <row r="188" spans="3:3" x14ac:dyDescent="0.2">
      <c r="C188" s="11"/>
    </row>
    <row r="189" spans="3:3" x14ac:dyDescent="0.2">
      <c r="C189" s="11"/>
    </row>
    <row r="190" spans="3:3" x14ac:dyDescent="0.2">
      <c r="C190" s="11"/>
    </row>
    <row r="191" spans="3:3" x14ac:dyDescent="0.2">
      <c r="C191" s="11"/>
    </row>
    <row r="192" spans="3:3" x14ac:dyDescent="0.2">
      <c r="C192" s="11"/>
    </row>
    <row r="193" spans="3:3" x14ac:dyDescent="0.2">
      <c r="C193" s="11"/>
    </row>
    <row r="194" spans="3:3" x14ac:dyDescent="0.2">
      <c r="C194" s="11"/>
    </row>
    <row r="195" spans="3:3" x14ac:dyDescent="0.2">
      <c r="C195" s="11"/>
    </row>
    <row r="196" spans="3:3" x14ac:dyDescent="0.2">
      <c r="C196" s="11"/>
    </row>
    <row r="197" spans="3:3" x14ac:dyDescent="0.2">
      <c r="C197" s="11"/>
    </row>
    <row r="198" spans="3:3" x14ac:dyDescent="0.2">
      <c r="C198" s="11"/>
    </row>
    <row r="199" spans="3:3" x14ac:dyDescent="0.2">
      <c r="C199" s="11"/>
    </row>
    <row r="200" spans="3:3" x14ac:dyDescent="0.2">
      <c r="C200" s="11"/>
    </row>
    <row r="201" spans="3:3" x14ac:dyDescent="0.2">
      <c r="C201" s="11"/>
    </row>
    <row r="202" spans="3:3" x14ac:dyDescent="0.2">
      <c r="C202" s="11"/>
    </row>
    <row r="203" spans="3:3" x14ac:dyDescent="0.2">
      <c r="C203" s="11"/>
    </row>
    <row r="204" spans="3:3" x14ac:dyDescent="0.2">
      <c r="C204" s="11"/>
    </row>
    <row r="205" spans="3:3" x14ac:dyDescent="0.2">
      <c r="C205" s="11"/>
    </row>
    <row r="206" spans="3:3" x14ac:dyDescent="0.2">
      <c r="C206" s="11"/>
    </row>
    <row r="207" spans="3:3" x14ac:dyDescent="0.2">
      <c r="C207" s="11"/>
    </row>
    <row r="208" spans="3:3" x14ac:dyDescent="0.2">
      <c r="C208" s="11"/>
    </row>
    <row r="209" spans="3:3" x14ac:dyDescent="0.2">
      <c r="C209" s="11"/>
    </row>
    <row r="210" spans="3:3" x14ac:dyDescent="0.2">
      <c r="C210" s="11"/>
    </row>
    <row r="211" spans="3:3" x14ac:dyDescent="0.2">
      <c r="C211" s="11"/>
    </row>
    <row r="212" spans="3:3" x14ac:dyDescent="0.2">
      <c r="C212" s="11"/>
    </row>
    <row r="213" spans="3:3" x14ac:dyDescent="0.2">
      <c r="C213" s="11"/>
    </row>
    <row r="214" spans="3:3" x14ac:dyDescent="0.2">
      <c r="C214" s="11"/>
    </row>
    <row r="215" spans="3:3" x14ac:dyDescent="0.2">
      <c r="C215" s="11"/>
    </row>
    <row r="216" spans="3:3" x14ac:dyDescent="0.2">
      <c r="C216" s="11"/>
    </row>
    <row r="217" spans="3:3" x14ac:dyDescent="0.2">
      <c r="C217" s="11"/>
    </row>
    <row r="218" spans="3:3" x14ac:dyDescent="0.2">
      <c r="C218" s="11"/>
    </row>
    <row r="219" spans="3:3" x14ac:dyDescent="0.2">
      <c r="C219" s="11"/>
    </row>
    <row r="220" spans="3:3" x14ac:dyDescent="0.2">
      <c r="C220" s="11"/>
    </row>
    <row r="221" spans="3:3" x14ac:dyDescent="0.2">
      <c r="C221" s="11"/>
    </row>
    <row r="222" spans="3:3" x14ac:dyDescent="0.2">
      <c r="C222" s="11"/>
    </row>
    <row r="223" spans="3:3" x14ac:dyDescent="0.2">
      <c r="C223" s="11"/>
    </row>
    <row r="224" spans="3:3" x14ac:dyDescent="0.2">
      <c r="C224" s="11"/>
    </row>
    <row r="225" spans="3:3" x14ac:dyDescent="0.2">
      <c r="C225" s="11"/>
    </row>
    <row r="226" spans="3:3" x14ac:dyDescent="0.2">
      <c r="C226" s="11"/>
    </row>
    <row r="227" spans="3:3" x14ac:dyDescent="0.2">
      <c r="C227" s="11"/>
    </row>
    <row r="228" spans="3:3" x14ac:dyDescent="0.2">
      <c r="C228" s="11"/>
    </row>
    <row r="229" spans="3:3" x14ac:dyDescent="0.2">
      <c r="C229" s="11"/>
    </row>
    <row r="230" spans="3:3" x14ac:dyDescent="0.2">
      <c r="C230" s="11"/>
    </row>
    <row r="231" spans="3:3" x14ac:dyDescent="0.2">
      <c r="C231" s="11"/>
    </row>
    <row r="232" spans="3:3" x14ac:dyDescent="0.2">
      <c r="C232" s="11"/>
    </row>
    <row r="233" spans="3:3" x14ac:dyDescent="0.2">
      <c r="C233" s="11"/>
    </row>
    <row r="234" spans="3:3" x14ac:dyDescent="0.2">
      <c r="C234" s="11"/>
    </row>
    <row r="235" spans="3:3" x14ac:dyDescent="0.2">
      <c r="C235" s="11"/>
    </row>
    <row r="236" spans="3:3" x14ac:dyDescent="0.2">
      <c r="C236" s="11"/>
    </row>
    <row r="237" spans="3:3" x14ac:dyDescent="0.2">
      <c r="C237" s="11"/>
    </row>
    <row r="238" spans="3:3" x14ac:dyDescent="0.2">
      <c r="C238" s="11"/>
    </row>
    <row r="239" spans="3:3" x14ac:dyDescent="0.2">
      <c r="C239" s="11"/>
    </row>
    <row r="240" spans="3:3" x14ac:dyDescent="0.2">
      <c r="C240" s="11"/>
    </row>
    <row r="241" spans="3:3" x14ac:dyDescent="0.2">
      <c r="C241" s="11"/>
    </row>
    <row r="242" spans="3:3" x14ac:dyDescent="0.2">
      <c r="C242" s="11"/>
    </row>
    <row r="243" spans="3:3" x14ac:dyDescent="0.2">
      <c r="C243" s="11"/>
    </row>
    <row r="244" spans="3:3" x14ac:dyDescent="0.2">
      <c r="C244" s="11"/>
    </row>
    <row r="245" spans="3:3" x14ac:dyDescent="0.2">
      <c r="C245" s="11"/>
    </row>
    <row r="246" spans="3:3" x14ac:dyDescent="0.2">
      <c r="C246" s="11"/>
    </row>
    <row r="247" spans="3:3" x14ac:dyDescent="0.2">
      <c r="C247" s="11"/>
    </row>
    <row r="248" spans="3:3" x14ac:dyDescent="0.2">
      <c r="C248" s="11"/>
    </row>
    <row r="249" spans="3:3" x14ac:dyDescent="0.2">
      <c r="C249" s="11"/>
    </row>
    <row r="250" spans="3:3" x14ac:dyDescent="0.2">
      <c r="C250" s="11"/>
    </row>
    <row r="251" spans="3:3" x14ac:dyDescent="0.2">
      <c r="C251" s="11"/>
    </row>
    <row r="252" spans="3:3" x14ac:dyDescent="0.2">
      <c r="C252" s="11"/>
    </row>
    <row r="253" spans="3:3" x14ac:dyDescent="0.2">
      <c r="C253" s="11"/>
    </row>
    <row r="254" spans="3:3" x14ac:dyDescent="0.2">
      <c r="C254" s="11"/>
    </row>
    <row r="255" spans="3:3" x14ac:dyDescent="0.2">
      <c r="C255" s="11"/>
    </row>
    <row r="256" spans="3:3" x14ac:dyDescent="0.2">
      <c r="C256" s="11"/>
    </row>
    <row r="257" spans="3:3" x14ac:dyDescent="0.2">
      <c r="C257" s="11"/>
    </row>
    <row r="258" spans="3:3" x14ac:dyDescent="0.2">
      <c r="C258" s="11"/>
    </row>
    <row r="259" spans="3:3" x14ac:dyDescent="0.2">
      <c r="C259" s="11"/>
    </row>
    <row r="260" spans="3:3" x14ac:dyDescent="0.2">
      <c r="C260" s="11"/>
    </row>
    <row r="261" spans="3:3" x14ac:dyDescent="0.2">
      <c r="C261" s="11"/>
    </row>
    <row r="262" spans="3:3" x14ac:dyDescent="0.2">
      <c r="C262" s="11"/>
    </row>
    <row r="263" spans="3:3" x14ac:dyDescent="0.2">
      <c r="C263" s="11"/>
    </row>
    <row r="264" spans="3:3" x14ac:dyDescent="0.2">
      <c r="C264" s="11"/>
    </row>
    <row r="265" spans="3:3" x14ac:dyDescent="0.2">
      <c r="C265" s="11"/>
    </row>
    <row r="266" spans="3:3" x14ac:dyDescent="0.2">
      <c r="C266" s="11"/>
    </row>
    <row r="267" spans="3:3" x14ac:dyDescent="0.2">
      <c r="C267" s="11"/>
    </row>
    <row r="268" spans="3:3" x14ac:dyDescent="0.2">
      <c r="C268" s="11"/>
    </row>
    <row r="269" spans="3:3" x14ac:dyDescent="0.2">
      <c r="C269" s="11"/>
    </row>
    <row r="270" spans="3:3" x14ac:dyDescent="0.2">
      <c r="C270" s="11"/>
    </row>
    <row r="271" spans="3:3" x14ac:dyDescent="0.2">
      <c r="C271" s="11"/>
    </row>
    <row r="272" spans="3:3" x14ac:dyDescent="0.2">
      <c r="C272" s="11"/>
    </row>
    <row r="273" spans="3:3" x14ac:dyDescent="0.2">
      <c r="C273" s="11"/>
    </row>
    <row r="274" spans="3:3" x14ac:dyDescent="0.2">
      <c r="C274" s="11"/>
    </row>
    <row r="275" spans="3:3" x14ac:dyDescent="0.2">
      <c r="C275" s="11"/>
    </row>
    <row r="276" spans="3:3" x14ac:dyDescent="0.2">
      <c r="C276" s="11"/>
    </row>
    <row r="277" spans="3:3" x14ac:dyDescent="0.2">
      <c r="C277" s="11"/>
    </row>
    <row r="278" spans="3:3" x14ac:dyDescent="0.2">
      <c r="C278" s="11"/>
    </row>
    <row r="279" spans="3:3" x14ac:dyDescent="0.2">
      <c r="C279" s="11"/>
    </row>
    <row r="280" spans="3:3" x14ac:dyDescent="0.2">
      <c r="C280" s="11"/>
    </row>
    <row r="281" spans="3:3" x14ac:dyDescent="0.2">
      <c r="C281" s="11"/>
    </row>
    <row r="282" spans="3:3" x14ac:dyDescent="0.2">
      <c r="C282" s="11"/>
    </row>
    <row r="283" spans="3:3" x14ac:dyDescent="0.2">
      <c r="C283" s="11"/>
    </row>
    <row r="284" spans="3:3" x14ac:dyDescent="0.2">
      <c r="C284" s="11"/>
    </row>
    <row r="285" spans="3:3" x14ac:dyDescent="0.2">
      <c r="C285" s="11"/>
    </row>
    <row r="286" spans="3:3" x14ac:dyDescent="0.2">
      <c r="C286" s="11"/>
    </row>
    <row r="287" spans="3:3" x14ac:dyDescent="0.2">
      <c r="C287" s="11"/>
    </row>
    <row r="288" spans="3:3" x14ac:dyDescent="0.2">
      <c r="C288" s="11"/>
    </row>
    <row r="289" spans="3:3" x14ac:dyDescent="0.2">
      <c r="C289" s="11"/>
    </row>
    <row r="290" spans="3:3" x14ac:dyDescent="0.2">
      <c r="C290" s="11"/>
    </row>
    <row r="291" spans="3:3" x14ac:dyDescent="0.2">
      <c r="C291" s="11"/>
    </row>
    <row r="292" spans="3:3" x14ac:dyDescent="0.2">
      <c r="C292" s="11"/>
    </row>
    <row r="293" spans="3:3" x14ac:dyDescent="0.2">
      <c r="C293" s="11"/>
    </row>
    <row r="294" spans="3:3" x14ac:dyDescent="0.2">
      <c r="C294" s="11"/>
    </row>
    <row r="295" spans="3:3" x14ac:dyDescent="0.2">
      <c r="C295" s="11"/>
    </row>
    <row r="296" spans="3:3" x14ac:dyDescent="0.2">
      <c r="C296" s="11"/>
    </row>
    <row r="297" spans="3:3" x14ac:dyDescent="0.2">
      <c r="C297" s="11"/>
    </row>
    <row r="298" spans="3:3" x14ac:dyDescent="0.2">
      <c r="C298" s="11"/>
    </row>
    <row r="299" spans="3:3" x14ac:dyDescent="0.2">
      <c r="C299" s="11"/>
    </row>
    <row r="300" spans="3:3" x14ac:dyDescent="0.2">
      <c r="C300" s="11"/>
    </row>
    <row r="301" spans="3:3" x14ac:dyDescent="0.2">
      <c r="C301" s="11"/>
    </row>
    <row r="302" spans="3:3" x14ac:dyDescent="0.2">
      <c r="C302" s="11"/>
    </row>
    <row r="303" spans="3:3" x14ac:dyDescent="0.2">
      <c r="C303" s="11"/>
    </row>
    <row r="304" spans="3:3" x14ac:dyDescent="0.2">
      <c r="C304" s="11"/>
    </row>
    <row r="305" spans="3:3" x14ac:dyDescent="0.2">
      <c r="C305" s="11"/>
    </row>
    <row r="306" spans="3:3" x14ac:dyDescent="0.2">
      <c r="C306" s="11"/>
    </row>
    <row r="307" spans="3:3" x14ac:dyDescent="0.2">
      <c r="C307" s="11"/>
    </row>
    <row r="308" spans="3:3" x14ac:dyDescent="0.2">
      <c r="C308" s="11"/>
    </row>
    <row r="309" spans="3:3" x14ac:dyDescent="0.2">
      <c r="C309" s="11"/>
    </row>
    <row r="310" spans="3:3" x14ac:dyDescent="0.2">
      <c r="C310" s="11"/>
    </row>
    <row r="311" spans="3:3" x14ac:dyDescent="0.2">
      <c r="C311" s="11"/>
    </row>
    <row r="312" spans="3:3" x14ac:dyDescent="0.2">
      <c r="C312" s="11"/>
    </row>
    <row r="313" spans="3:3" x14ac:dyDescent="0.2">
      <c r="C313" s="11"/>
    </row>
    <row r="314" spans="3:3" x14ac:dyDescent="0.2">
      <c r="C314" s="11"/>
    </row>
    <row r="315" spans="3:3" x14ac:dyDescent="0.2">
      <c r="C315" s="11"/>
    </row>
    <row r="316" spans="3:3" x14ac:dyDescent="0.2">
      <c r="C316" s="11"/>
    </row>
    <row r="317" spans="3:3" x14ac:dyDescent="0.2">
      <c r="C317" s="11"/>
    </row>
    <row r="318" spans="3:3" x14ac:dyDescent="0.2">
      <c r="C318" s="11"/>
    </row>
    <row r="319" spans="3:3" x14ac:dyDescent="0.2">
      <c r="C319" s="11"/>
    </row>
    <row r="320" spans="3:3" x14ac:dyDescent="0.2">
      <c r="C320" s="11"/>
    </row>
    <row r="321" spans="3:3" x14ac:dyDescent="0.2">
      <c r="C321" s="11"/>
    </row>
    <row r="322" spans="3:3" x14ac:dyDescent="0.2">
      <c r="C322" s="11"/>
    </row>
    <row r="323" spans="3:3" x14ac:dyDescent="0.2">
      <c r="C323" s="11"/>
    </row>
    <row r="324" spans="3:3" x14ac:dyDescent="0.2">
      <c r="C324" s="11"/>
    </row>
    <row r="325" spans="3:3" x14ac:dyDescent="0.2">
      <c r="C325" s="11"/>
    </row>
    <row r="326" spans="3:3" x14ac:dyDescent="0.2">
      <c r="C326" s="11"/>
    </row>
    <row r="327" spans="3:3" x14ac:dyDescent="0.2">
      <c r="C327" s="11"/>
    </row>
    <row r="328" spans="3:3" x14ac:dyDescent="0.2">
      <c r="C328" s="11"/>
    </row>
    <row r="329" spans="3:3" x14ac:dyDescent="0.2">
      <c r="C329" s="11"/>
    </row>
    <row r="330" spans="3:3" x14ac:dyDescent="0.2">
      <c r="C330" s="11"/>
    </row>
    <row r="331" spans="3:3" x14ac:dyDescent="0.2">
      <c r="C331" s="11"/>
    </row>
    <row r="332" spans="3:3" x14ac:dyDescent="0.2">
      <c r="C332" s="11"/>
    </row>
    <row r="333" spans="3:3" x14ac:dyDescent="0.2">
      <c r="C333" s="11"/>
    </row>
    <row r="334" spans="3:3" x14ac:dyDescent="0.2">
      <c r="C334" s="11"/>
    </row>
    <row r="335" spans="3:3" x14ac:dyDescent="0.2">
      <c r="C335" s="11"/>
    </row>
    <row r="336" spans="3:3" x14ac:dyDescent="0.2">
      <c r="C336" s="11"/>
    </row>
    <row r="337" spans="3:3" x14ac:dyDescent="0.2">
      <c r="C337" s="11"/>
    </row>
    <row r="338" spans="3:3" x14ac:dyDescent="0.2">
      <c r="C338" s="11"/>
    </row>
    <row r="339" spans="3:3" x14ac:dyDescent="0.2">
      <c r="C339" s="11"/>
    </row>
    <row r="340" spans="3:3" x14ac:dyDescent="0.2">
      <c r="C340" s="11"/>
    </row>
    <row r="341" spans="3:3" x14ac:dyDescent="0.2">
      <c r="C341" s="11"/>
    </row>
    <row r="342" spans="3:3" x14ac:dyDescent="0.2">
      <c r="C342" s="11"/>
    </row>
    <row r="343" spans="3:3" x14ac:dyDescent="0.2">
      <c r="C343" s="11"/>
    </row>
    <row r="344" spans="3:3" x14ac:dyDescent="0.2">
      <c r="C344" s="11"/>
    </row>
    <row r="345" spans="3:3" x14ac:dyDescent="0.2">
      <c r="C345" s="11"/>
    </row>
    <row r="346" spans="3:3" x14ac:dyDescent="0.2">
      <c r="C346" s="11"/>
    </row>
    <row r="347" spans="3:3" x14ac:dyDescent="0.2">
      <c r="C347" s="11"/>
    </row>
    <row r="348" spans="3:3" x14ac:dyDescent="0.2">
      <c r="C348" s="11"/>
    </row>
    <row r="349" spans="3:3" x14ac:dyDescent="0.2">
      <c r="C349" s="11"/>
    </row>
    <row r="350" spans="3:3" x14ac:dyDescent="0.2">
      <c r="C350" s="11"/>
    </row>
    <row r="351" spans="3:3" x14ac:dyDescent="0.2">
      <c r="C351" s="11"/>
    </row>
    <row r="352" spans="3:3" x14ac:dyDescent="0.2">
      <c r="C352" s="11"/>
    </row>
    <row r="353" spans="3:3" x14ac:dyDescent="0.2">
      <c r="C353" s="11"/>
    </row>
    <row r="354" spans="3:3" x14ac:dyDescent="0.2">
      <c r="C354" s="11"/>
    </row>
    <row r="355" spans="3:3" x14ac:dyDescent="0.2">
      <c r="C355" s="11"/>
    </row>
    <row r="356" spans="3:3" x14ac:dyDescent="0.2">
      <c r="C356" s="11"/>
    </row>
    <row r="357" spans="3:3" x14ac:dyDescent="0.2">
      <c r="C357" s="11"/>
    </row>
    <row r="358" spans="3:3" x14ac:dyDescent="0.2">
      <c r="C358" s="11"/>
    </row>
    <row r="359" spans="3:3" x14ac:dyDescent="0.2">
      <c r="C359" s="11"/>
    </row>
    <row r="360" spans="3:3" x14ac:dyDescent="0.2">
      <c r="C360" s="11"/>
    </row>
    <row r="361" spans="3:3" x14ac:dyDescent="0.2">
      <c r="C361" s="11"/>
    </row>
    <row r="362" spans="3:3" x14ac:dyDescent="0.2">
      <c r="C362" s="11"/>
    </row>
    <row r="363" spans="3:3" x14ac:dyDescent="0.2">
      <c r="C363" s="11"/>
    </row>
    <row r="364" spans="3:3" x14ac:dyDescent="0.2">
      <c r="C364" s="11"/>
    </row>
    <row r="365" spans="3:3" x14ac:dyDescent="0.2">
      <c r="C365" s="11"/>
    </row>
    <row r="366" spans="3:3" x14ac:dyDescent="0.2">
      <c r="C366" s="11"/>
    </row>
    <row r="367" spans="3:3" x14ac:dyDescent="0.2">
      <c r="C367" s="11"/>
    </row>
    <row r="368" spans="3:3" x14ac:dyDescent="0.2">
      <c r="C368" s="11"/>
    </row>
    <row r="369" spans="3:3" x14ac:dyDescent="0.2">
      <c r="C369" s="11"/>
    </row>
    <row r="370" spans="3:3" x14ac:dyDescent="0.2">
      <c r="C370" s="11"/>
    </row>
    <row r="371" spans="3:3" x14ac:dyDescent="0.2">
      <c r="C371" s="11"/>
    </row>
    <row r="372" spans="3:3" x14ac:dyDescent="0.2">
      <c r="C372" s="11"/>
    </row>
    <row r="373" spans="3:3" x14ac:dyDescent="0.2">
      <c r="C373" s="11"/>
    </row>
    <row r="374" spans="3:3" x14ac:dyDescent="0.2">
      <c r="C374" s="11"/>
    </row>
    <row r="375" spans="3:3" x14ac:dyDescent="0.2">
      <c r="C375" s="11"/>
    </row>
    <row r="376" spans="3:3" x14ac:dyDescent="0.2">
      <c r="C376" s="11"/>
    </row>
    <row r="377" spans="3:3" x14ac:dyDescent="0.2">
      <c r="C377" s="11"/>
    </row>
    <row r="378" spans="3:3" x14ac:dyDescent="0.2">
      <c r="C378" s="11"/>
    </row>
    <row r="379" spans="3:3" x14ac:dyDescent="0.2">
      <c r="C379" s="11"/>
    </row>
    <row r="380" spans="3:3" x14ac:dyDescent="0.2">
      <c r="C380" s="11"/>
    </row>
    <row r="381" spans="3:3" x14ac:dyDescent="0.2">
      <c r="C381" s="11"/>
    </row>
    <row r="382" spans="3:3" x14ac:dyDescent="0.2">
      <c r="C382" s="11"/>
    </row>
    <row r="383" spans="3:3" x14ac:dyDescent="0.2">
      <c r="C383" s="11"/>
    </row>
    <row r="384" spans="3:3" x14ac:dyDescent="0.2">
      <c r="C384" s="11"/>
    </row>
    <row r="385" spans="3:3" x14ac:dyDescent="0.2">
      <c r="C385" s="11"/>
    </row>
    <row r="386" spans="3:3" x14ac:dyDescent="0.2">
      <c r="C386" s="11"/>
    </row>
    <row r="387" spans="3:3" x14ac:dyDescent="0.2">
      <c r="C387" s="11"/>
    </row>
    <row r="388" spans="3:3" x14ac:dyDescent="0.2">
      <c r="C388" s="11"/>
    </row>
    <row r="389" spans="3:3" x14ac:dyDescent="0.2">
      <c r="C389" s="11"/>
    </row>
    <row r="390" spans="3:3" x14ac:dyDescent="0.2">
      <c r="C390" s="11"/>
    </row>
    <row r="391" spans="3:3" x14ac:dyDescent="0.2">
      <c r="C391" s="11"/>
    </row>
    <row r="392" spans="3:3" x14ac:dyDescent="0.2">
      <c r="C392" s="11"/>
    </row>
    <row r="393" spans="3:3" x14ac:dyDescent="0.2">
      <c r="C393" s="11"/>
    </row>
    <row r="394" spans="3:3" x14ac:dyDescent="0.2">
      <c r="C394" s="11"/>
    </row>
    <row r="395" spans="3:3" x14ac:dyDescent="0.2">
      <c r="C395" s="11"/>
    </row>
    <row r="396" spans="3:3" x14ac:dyDescent="0.2">
      <c r="C396" s="11"/>
    </row>
    <row r="397" spans="3:3" x14ac:dyDescent="0.2">
      <c r="C397" s="11"/>
    </row>
    <row r="398" spans="3:3" x14ac:dyDescent="0.2">
      <c r="C398" s="11"/>
    </row>
    <row r="399" spans="3:3" x14ac:dyDescent="0.2">
      <c r="C399" s="11"/>
    </row>
    <row r="400" spans="3:3" x14ac:dyDescent="0.2">
      <c r="C400" s="11"/>
    </row>
    <row r="401" spans="3:3" x14ac:dyDescent="0.2">
      <c r="C401" s="11"/>
    </row>
    <row r="402" spans="3:3" x14ac:dyDescent="0.2">
      <c r="C402" s="11"/>
    </row>
    <row r="403" spans="3:3" x14ac:dyDescent="0.2">
      <c r="C403" s="11"/>
    </row>
    <row r="404" spans="3:3" x14ac:dyDescent="0.2">
      <c r="C404" s="11"/>
    </row>
    <row r="405" spans="3:3" x14ac:dyDescent="0.2">
      <c r="C405" s="11"/>
    </row>
    <row r="406" spans="3:3" x14ac:dyDescent="0.2">
      <c r="C406" s="11"/>
    </row>
    <row r="407" spans="3:3" x14ac:dyDescent="0.2">
      <c r="C407" s="11"/>
    </row>
    <row r="408" spans="3:3" x14ac:dyDescent="0.2">
      <c r="C408" s="11"/>
    </row>
    <row r="409" spans="3:3" x14ac:dyDescent="0.2">
      <c r="C409" s="11"/>
    </row>
    <row r="410" spans="3:3" x14ac:dyDescent="0.2">
      <c r="C410" s="11"/>
    </row>
    <row r="411" spans="3:3" x14ac:dyDescent="0.2">
      <c r="C411" s="11"/>
    </row>
    <row r="412" spans="3:3" x14ac:dyDescent="0.2">
      <c r="C412" s="11"/>
    </row>
    <row r="413" spans="3:3" x14ac:dyDescent="0.2">
      <c r="C413" s="11"/>
    </row>
    <row r="414" spans="3:3" x14ac:dyDescent="0.2">
      <c r="C414" s="11"/>
    </row>
    <row r="415" spans="3:3" x14ac:dyDescent="0.2">
      <c r="C415" s="11"/>
    </row>
    <row r="416" spans="3:3" x14ac:dyDescent="0.2">
      <c r="C416" s="11"/>
    </row>
    <row r="417" spans="3:3" x14ac:dyDescent="0.2">
      <c r="C417" s="11"/>
    </row>
    <row r="418" spans="3:3" x14ac:dyDescent="0.2">
      <c r="C418" s="11"/>
    </row>
    <row r="419" spans="3:3" x14ac:dyDescent="0.2">
      <c r="C419" s="11"/>
    </row>
    <row r="420" spans="3:3" x14ac:dyDescent="0.2">
      <c r="C420" s="11"/>
    </row>
    <row r="421" spans="3:3" x14ac:dyDescent="0.2">
      <c r="C421" s="11"/>
    </row>
    <row r="422" spans="3:3" x14ac:dyDescent="0.2">
      <c r="C422" s="11"/>
    </row>
    <row r="423" spans="3:3" x14ac:dyDescent="0.2">
      <c r="C423" s="11"/>
    </row>
    <row r="424" spans="3:3" x14ac:dyDescent="0.2">
      <c r="C424" s="11"/>
    </row>
    <row r="425" spans="3:3" x14ac:dyDescent="0.2">
      <c r="C425" s="11"/>
    </row>
    <row r="426" spans="3:3" x14ac:dyDescent="0.2">
      <c r="C426" s="11"/>
    </row>
    <row r="427" spans="3:3" x14ac:dyDescent="0.2">
      <c r="C427" s="11"/>
    </row>
    <row r="428" spans="3:3" x14ac:dyDescent="0.2">
      <c r="C428" s="11"/>
    </row>
    <row r="429" spans="3:3" x14ac:dyDescent="0.2">
      <c r="C429" s="11"/>
    </row>
    <row r="430" spans="3:3" x14ac:dyDescent="0.2">
      <c r="C430" s="11"/>
    </row>
    <row r="431" spans="3:3" x14ac:dyDescent="0.2">
      <c r="C431" s="11"/>
    </row>
    <row r="432" spans="3:3" x14ac:dyDescent="0.2">
      <c r="C432" s="11"/>
    </row>
    <row r="433" spans="3:3" x14ac:dyDescent="0.2">
      <c r="C433" s="11"/>
    </row>
    <row r="434" spans="3:3" x14ac:dyDescent="0.2">
      <c r="C434" s="11"/>
    </row>
    <row r="435" spans="3:3" x14ac:dyDescent="0.2">
      <c r="C435" s="11"/>
    </row>
    <row r="436" spans="3:3" x14ac:dyDescent="0.2">
      <c r="C436" s="11"/>
    </row>
    <row r="437" spans="3:3" x14ac:dyDescent="0.2">
      <c r="C437" s="11"/>
    </row>
    <row r="438" spans="3:3" x14ac:dyDescent="0.2">
      <c r="C438" s="11"/>
    </row>
    <row r="439" spans="3:3" x14ac:dyDescent="0.2">
      <c r="C439" s="11"/>
    </row>
    <row r="440" spans="3:3" x14ac:dyDescent="0.2">
      <c r="C440" s="11"/>
    </row>
    <row r="441" spans="3:3" x14ac:dyDescent="0.2">
      <c r="C441" s="11"/>
    </row>
    <row r="442" spans="3:3" x14ac:dyDescent="0.2">
      <c r="C442" s="11"/>
    </row>
    <row r="443" spans="3:3" x14ac:dyDescent="0.2">
      <c r="C443" s="11"/>
    </row>
    <row r="444" spans="3:3" x14ac:dyDescent="0.2">
      <c r="C444" s="11"/>
    </row>
    <row r="445" spans="3:3" x14ac:dyDescent="0.2">
      <c r="C445" s="11"/>
    </row>
    <row r="446" spans="3:3" x14ac:dyDescent="0.2">
      <c r="C446" s="11"/>
    </row>
    <row r="447" spans="3:3" x14ac:dyDescent="0.2">
      <c r="C447" s="11"/>
    </row>
    <row r="448" spans="3:3" x14ac:dyDescent="0.2">
      <c r="C448" s="11"/>
    </row>
    <row r="449" spans="3:3" x14ac:dyDescent="0.2">
      <c r="C449" s="11"/>
    </row>
    <row r="450" spans="3:3" x14ac:dyDescent="0.2">
      <c r="C450" s="11"/>
    </row>
    <row r="451" spans="3:3" x14ac:dyDescent="0.2">
      <c r="C451" s="11"/>
    </row>
    <row r="452" spans="3:3" x14ac:dyDescent="0.2">
      <c r="C452" s="11"/>
    </row>
    <row r="453" spans="3:3" x14ac:dyDescent="0.2">
      <c r="C453" s="11"/>
    </row>
    <row r="454" spans="3:3" x14ac:dyDescent="0.2">
      <c r="C454" s="11"/>
    </row>
    <row r="455" spans="3:3" x14ac:dyDescent="0.2">
      <c r="C455" s="11"/>
    </row>
    <row r="456" spans="3:3" x14ac:dyDescent="0.2">
      <c r="C456" s="11"/>
    </row>
    <row r="457" spans="3:3" x14ac:dyDescent="0.2">
      <c r="C457" s="11"/>
    </row>
    <row r="458" spans="3:3" x14ac:dyDescent="0.2">
      <c r="C458" s="11"/>
    </row>
    <row r="459" spans="3:3" x14ac:dyDescent="0.2">
      <c r="C459" s="11"/>
    </row>
    <row r="460" spans="3:3" x14ac:dyDescent="0.2">
      <c r="C460" s="11"/>
    </row>
    <row r="461" spans="3:3" x14ac:dyDescent="0.2">
      <c r="C461" s="11"/>
    </row>
    <row r="462" spans="3:3" x14ac:dyDescent="0.2">
      <c r="C462" s="11"/>
    </row>
    <row r="463" spans="3:3" x14ac:dyDescent="0.2">
      <c r="C463" s="11"/>
    </row>
    <row r="464" spans="3:3" x14ac:dyDescent="0.2">
      <c r="C464" s="11"/>
    </row>
    <row r="465" spans="3:3" x14ac:dyDescent="0.2">
      <c r="C465" s="11"/>
    </row>
    <row r="466" spans="3:3" x14ac:dyDescent="0.2">
      <c r="C466" s="11"/>
    </row>
    <row r="467" spans="3:3" x14ac:dyDescent="0.2">
      <c r="C467" s="11"/>
    </row>
    <row r="468" spans="3:3" x14ac:dyDescent="0.2">
      <c r="C468" s="11"/>
    </row>
    <row r="469" spans="3:3" x14ac:dyDescent="0.2">
      <c r="C469" s="11"/>
    </row>
    <row r="470" spans="3:3" x14ac:dyDescent="0.2">
      <c r="C470" s="11"/>
    </row>
    <row r="471" spans="3:3" x14ac:dyDescent="0.2">
      <c r="C471" s="11"/>
    </row>
    <row r="472" spans="3:3" x14ac:dyDescent="0.2">
      <c r="C472" s="11"/>
    </row>
    <row r="473" spans="3:3" x14ac:dyDescent="0.2">
      <c r="C473" s="11"/>
    </row>
    <row r="474" spans="3:3" x14ac:dyDescent="0.2">
      <c r="C474" s="11"/>
    </row>
    <row r="475" spans="3:3" x14ac:dyDescent="0.2">
      <c r="C475" s="11"/>
    </row>
    <row r="476" spans="3:3" x14ac:dyDescent="0.2">
      <c r="C476" s="11"/>
    </row>
    <row r="477" spans="3:3" x14ac:dyDescent="0.2">
      <c r="C477" s="11"/>
    </row>
    <row r="478" spans="3:3" x14ac:dyDescent="0.2">
      <c r="C478" s="11"/>
    </row>
    <row r="479" spans="3:3" x14ac:dyDescent="0.2">
      <c r="C479" s="11"/>
    </row>
    <row r="480" spans="3:3" x14ac:dyDescent="0.2">
      <c r="C480" s="11"/>
    </row>
    <row r="481" spans="3:3" x14ac:dyDescent="0.2">
      <c r="C481" s="11"/>
    </row>
    <row r="482" spans="3:3" x14ac:dyDescent="0.2">
      <c r="C482" s="11"/>
    </row>
    <row r="483" spans="3:3" x14ac:dyDescent="0.2">
      <c r="C483" s="11"/>
    </row>
    <row r="484" spans="3:3" x14ac:dyDescent="0.2">
      <c r="C484" s="11"/>
    </row>
    <row r="485" spans="3:3" x14ac:dyDescent="0.2">
      <c r="C485" s="11"/>
    </row>
    <row r="486" spans="3:3" x14ac:dyDescent="0.2">
      <c r="C486" s="11"/>
    </row>
    <row r="487" spans="3:3" x14ac:dyDescent="0.2">
      <c r="C487" s="11"/>
    </row>
    <row r="488" spans="3:3" x14ac:dyDescent="0.2">
      <c r="C488" s="11"/>
    </row>
    <row r="489" spans="3:3" x14ac:dyDescent="0.2">
      <c r="C489" s="11"/>
    </row>
    <row r="490" spans="3:3" x14ac:dyDescent="0.2">
      <c r="C490" s="11"/>
    </row>
    <row r="491" spans="3:3" x14ac:dyDescent="0.2">
      <c r="C491" s="11"/>
    </row>
    <row r="492" spans="3:3" x14ac:dyDescent="0.2">
      <c r="C492" s="11"/>
    </row>
    <row r="493" spans="3:3" x14ac:dyDescent="0.2">
      <c r="C493" s="11"/>
    </row>
    <row r="494" spans="3:3" x14ac:dyDescent="0.2">
      <c r="C494" s="11"/>
    </row>
    <row r="495" spans="3:3" x14ac:dyDescent="0.2">
      <c r="C495" s="11"/>
    </row>
    <row r="496" spans="3:3" x14ac:dyDescent="0.2">
      <c r="C496" s="11"/>
    </row>
    <row r="497" spans="3:3" x14ac:dyDescent="0.2">
      <c r="C497" s="11"/>
    </row>
    <row r="498" spans="3:3" x14ac:dyDescent="0.2">
      <c r="C498" s="11"/>
    </row>
    <row r="499" spans="3:3" x14ac:dyDescent="0.2">
      <c r="C499" s="11"/>
    </row>
    <row r="500" spans="3:3" x14ac:dyDescent="0.2">
      <c r="C500" s="11"/>
    </row>
    <row r="501" spans="3:3" x14ac:dyDescent="0.2">
      <c r="C501" s="11"/>
    </row>
    <row r="502" spans="3:3" x14ac:dyDescent="0.2">
      <c r="C502" s="11"/>
    </row>
    <row r="503" spans="3:3" x14ac:dyDescent="0.2">
      <c r="C503" s="11"/>
    </row>
    <row r="504" spans="3:3" x14ac:dyDescent="0.2">
      <c r="C504" s="11"/>
    </row>
    <row r="505" spans="3:3" x14ac:dyDescent="0.2">
      <c r="C505" s="11"/>
    </row>
    <row r="506" spans="3:3" x14ac:dyDescent="0.2">
      <c r="C506" s="11"/>
    </row>
    <row r="507" spans="3:3" x14ac:dyDescent="0.2">
      <c r="C507" s="11"/>
    </row>
    <row r="508" spans="3:3" x14ac:dyDescent="0.2">
      <c r="C508" s="11"/>
    </row>
    <row r="509" spans="3:3" x14ac:dyDescent="0.2">
      <c r="C509" s="11"/>
    </row>
    <row r="510" spans="3:3" x14ac:dyDescent="0.2">
      <c r="C510" s="11"/>
    </row>
    <row r="511" spans="3:3" x14ac:dyDescent="0.2">
      <c r="C511" s="11"/>
    </row>
    <row r="512" spans="3:3" x14ac:dyDescent="0.2">
      <c r="C512" s="11"/>
    </row>
    <row r="513" spans="3:3" x14ac:dyDescent="0.2">
      <c r="C513" s="11"/>
    </row>
    <row r="514" spans="3:3" x14ac:dyDescent="0.2">
      <c r="C514" s="11"/>
    </row>
    <row r="515" spans="3:3" x14ac:dyDescent="0.2">
      <c r="C515" s="11"/>
    </row>
    <row r="516" spans="3:3" x14ac:dyDescent="0.2">
      <c r="C516" s="11"/>
    </row>
    <row r="517" spans="3:3" x14ac:dyDescent="0.2">
      <c r="C517" s="11"/>
    </row>
    <row r="518" spans="3:3" x14ac:dyDescent="0.2">
      <c r="C518" s="11"/>
    </row>
    <row r="519" spans="3:3" x14ac:dyDescent="0.2">
      <c r="C519" s="11"/>
    </row>
    <row r="520" spans="3:3" x14ac:dyDescent="0.2">
      <c r="C520" s="11"/>
    </row>
    <row r="521" spans="3:3" x14ac:dyDescent="0.2">
      <c r="C521" s="11"/>
    </row>
    <row r="522" spans="3:3" x14ac:dyDescent="0.2">
      <c r="C522" s="11"/>
    </row>
    <row r="523" spans="3:3" x14ac:dyDescent="0.2">
      <c r="C523" s="11"/>
    </row>
    <row r="524" spans="3:3" x14ac:dyDescent="0.2">
      <c r="C524" s="11"/>
    </row>
    <row r="525" spans="3:3" x14ac:dyDescent="0.2">
      <c r="C525" s="11"/>
    </row>
    <row r="526" spans="3:3" x14ac:dyDescent="0.2">
      <c r="C526" s="11"/>
    </row>
    <row r="527" spans="3:3" x14ac:dyDescent="0.2">
      <c r="C527" s="11"/>
    </row>
    <row r="528" spans="3:3" x14ac:dyDescent="0.2">
      <c r="C528" s="11"/>
    </row>
    <row r="529" spans="3:3" x14ac:dyDescent="0.2">
      <c r="C529" s="11"/>
    </row>
    <row r="530" spans="3:3" x14ac:dyDescent="0.2">
      <c r="C530" s="11"/>
    </row>
    <row r="531" spans="3:3" x14ac:dyDescent="0.2">
      <c r="C531" s="11"/>
    </row>
    <row r="532" spans="3:3" x14ac:dyDescent="0.2">
      <c r="C532" s="11"/>
    </row>
    <row r="533" spans="3:3" x14ac:dyDescent="0.2">
      <c r="C533" s="11"/>
    </row>
    <row r="534" spans="3:3" x14ac:dyDescent="0.2">
      <c r="C534" s="11"/>
    </row>
    <row r="535" spans="3:3" x14ac:dyDescent="0.2">
      <c r="C535" s="11"/>
    </row>
    <row r="536" spans="3:3" x14ac:dyDescent="0.2">
      <c r="C536" s="11"/>
    </row>
    <row r="537" spans="3:3" x14ac:dyDescent="0.2">
      <c r="C537" s="11"/>
    </row>
    <row r="538" spans="3:3" x14ac:dyDescent="0.2">
      <c r="C538" s="11"/>
    </row>
    <row r="539" spans="3:3" x14ac:dyDescent="0.2">
      <c r="C539" s="11"/>
    </row>
    <row r="540" spans="3:3" x14ac:dyDescent="0.2">
      <c r="C540" s="11"/>
    </row>
    <row r="541" spans="3:3" x14ac:dyDescent="0.2">
      <c r="C541" s="11"/>
    </row>
    <row r="542" spans="3:3" x14ac:dyDescent="0.2">
      <c r="C542" s="11"/>
    </row>
    <row r="543" spans="3:3" x14ac:dyDescent="0.2">
      <c r="C543" s="11"/>
    </row>
    <row r="544" spans="3:3" x14ac:dyDescent="0.2">
      <c r="C544" s="11"/>
    </row>
    <row r="545" spans="3:3" x14ac:dyDescent="0.2">
      <c r="C545" s="11"/>
    </row>
    <row r="546" spans="3:3" x14ac:dyDescent="0.2">
      <c r="C546" s="11"/>
    </row>
    <row r="547" spans="3:3" x14ac:dyDescent="0.2">
      <c r="C547" s="11"/>
    </row>
    <row r="548" spans="3:3" x14ac:dyDescent="0.2">
      <c r="C548" s="11"/>
    </row>
    <row r="549" spans="3:3" x14ac:dyDescent="0.2">
      <c r="C549" s="11"/>
    </row>
    <row r="550" spans="3:3" x14ac:dyDescent="0.2">
      <c r="C550" s="11"/>
    </row>
    <row r="551" spans="3:3" x14ac:dyDescent="0.2">
      <c r="C551" s="11"/>
    </row>
    <row r="552" spans="3:3" x14ac:dyDescent="0.2">
      <c r="C552" s="11"/>
    </row>
    <row r="553" spans="3:3" x14ac:dyDescent="0.2">
      <c r="C553" s="11"/>
    </row>
    <row r="554" spans="3:3" x14ac:dyDescent="0.2">
      <c r="C554" s="11"/>
    </row>
    <row r="555" spans="3:3" x14ac:dyDescent="0.2">
      <c r="C555" s="11"/>
    </row>
    <row r="556" spans="3:3" x14ac:dyDescent="0.2">
      <c r="C556" s="11"/>
    </row>
    <row r="557" spans="3:3" x14ac:dyDescent="0.2">
      <c r="C557" s="11"/>
    </row>
    <row r="558" spans="3:3" x14ac:dyDescent="0.2">
      <c r="C558" s="11"/>
    </row>
    <row r="559" spans="3:3" x14ac:dyDescent="0.2">
      <c r="C559" s="11"/>
    </row>
    <row r="560" spans="3:3" x14ac:dyDescent="0.2">
      <c r="C560" s="11"/>
    </row>
    <row r="561" spans="3:3" x14ac:dyDescent="0.2">
      <c r="C561" s="11"/>
    </row>
    <row r="562" spans="3:3" x14ac:dyDescent="0.2">
      <c r="C562" s="11"/>
    </row>
    <row r="563" spans="3:3" x14ac:dyDescent="0.2">
      <c r="C563" s="11"/>
    </row>
    <row r="564" spans="3:3" x14ac:dyDescent="0.2">
      <c r="C564" s="11"/>
    </row>
    <row r="565" spans="3:3" x14ac:dyDescent="0.2">
      <c r="C565" s="11"/>
    </row>
    <row r="566" spans="3:3" x14ac:dyDescent="0.2">
      <c r="C566" s="11"/>
    </row>
    <row r="567" spans="3:3" x14ac:dyDescent="0.2">
      <c r="C567" s="11"/>
    </row>
    <row r="568" spans="3:3" x14ac:dyDescent="0.2">
      <c r="C568" s="11"/>
    </row>
    <row r="569" spans="3:3" x14ac:dyDescent="0.2">
      <c r="C569" s="11"/>
    </row>
    <row r="570" spans="3:3" x14ac:dyDescent="0.2">
      <c r="C570" s="11"/>
    </row>
    <row r="571" spans="3:3" x14ac:dyDescent="0.2">
      <c r="C571" s="11"/>
    </row>
    <row r="572" spans="3:3" x14ac:dyDescent="0.2">
      <c r="C572" s="11"/>
    </row>
    <row r="573" spans="3:3" x14ac:dyDescent="0.2">
      <c r="C573" s="11"/>
    </row>
    <row r="574" spans="3:3" x14ac:dyDescent="0.2">
      <c r="C574" s="11"/>
    </row>
    <row r="575" spans="3:3" x14ac:dyDescent="0.2">
      <c r="C575" s="11"/>
    </row>
    <row r="576" spans="3:3" x14ac:dyDescent="0.2">
      <c r="C576" s="11"/>
    </row>
    <row r="577" spans="3:3" x14ac:dyDescent="0.2">
      <c r="C577" s="11"/>
    </row>
    <row r="578" spans="3:3" x14ac:dyDescent="0.2">
      <c r="C578" s="11"/>
    </row>
    <row r="579" spans="3:3" x14ac:dyDescent="0.2">
      <c r="C579" s="11"/>
    </row>
    <row r="580" spans="3:3" x14ac:dyDescent="0.2">
      <c r="C580" s="11"/>
    </row>
    <row r="581" spans="3:3" x14ac:dyDescent="0.2">
      <c r="C581" s="11"/>
    </row>
    <row r="582" spans="3:3" x14ac:dyDescent="0.2">
      <c r="C582" s="11"/>
    </row>
    <row r="583" spans="3:3" x14ac:dyDescent="0.2">
      <c r="C583" s="11"/>
    </row>
    <row r="584" spans="3:3" x14ac:dyDescent="0.2">
      <c r="C584" s="11"/>
    </row>
    <row r="585" spans="3:3" x14ac:dyDescent="0.2">
      <c r="C585" s="11"/>
    </row>
    <row r="586" spans="3:3" x14ac:dyDescent="0.2">
      <c r="C586" s="11"/>
    </row>
    <row r="587" spans="3:3" x14ac:dyDescent="0.2">
      <c r="C587" s="11"/>
    </row>
    <row r="588" spans="3:3" x14ac:dyDescent="0.2">
      <c r="C588" s="11"/>
    </row>
    <row r="589" spans="3:3" x14ac:dyDescent="0.2">
      <c r="C589" s="11"/>
    </row>
    <row r="590" spans="3:3" x14ac:dyDescent="0.2">
      <c r="C590" s="11"/>
    </row>
    <row r="591" spans="3:3" x14ac:dyDescent="0.2">
      <c r="C591" s="11"/>
    </row>
    <row r="592" spans="3:3" x14ac:dyDescent="0.2">
      <c r="C592" s="11"/>
    </row>
    <row r="593" spans="3:3" x14ac:dyDescent="0.2">
      <c r="C593" s="11"/>
    </row>
    <row r="594" spans="3:3" x14ac:dyDescent="0.2">
      <c r="C594" s="11"/>
    </row>
    <row r="595" spans="3:3" x14ac:dyDescent="0.2">
      <c r="C595" s="11"/>
    </row>
    <row r="596" spans="3:3" x14ac:dyDescent="0.2">
      <c r="C596" s="11"/>
    </row>
    <row r="597" spans="3:3" x14ac:dyDescent="0.2">
      <c r="C597" s="11"/>
    </row>
    <row r="598" spans="3:3" x14ac:dyDescent="0.2">
      <c r="C598" s="11"/>
    </row>
    <row r="599" spans="3:3" x14ac:dyDescent="0.2">
      <c r="C599" s="11"/>
    </row>
    <row r="600" spans="3:3" x14ac:dyDescent="0.2">
      <c r="C600" s="11"/>
    </row>
    <row r="601" spans="3:3" x14ac:dyDescent="0.2">
      <c r="C601" s="11"/>
    </row>
    <row r="602" spans="3:3" x14ac:dyDescent="0.2">
      <c r="C602" s="11"/>
    </row>
    <row r="603" spans="3:3" x14ac:dyDescent="0.2">
      <c r="C603" s="11"/>
    </row>
    <row r="604" spans="3:3" x14ac:dyDescent="0.2">
      <c r="C604" s="11"/>
    </row>
    <row r="605" spans="3:3" x14ac:dyDescent="0.2">
      <c r="C605" s="11"/>
    </row>
    <row r="606" spans="3:3" x14ac:dyDescent="0.2">
      <c r="C606" s="11"/>
    </row>
    <row r="607" spans="3:3" x14ac:dyDescent="0.2">
      <c r="C607" s="11"/>
    </row>
    <row r="608" spans="3:3" x14ac:dyDescent="0.2">
      <c r="C608" s="11"/>
    </row>
    <row r="609" spans="3:3" x14ac:dyDescent="0.2">
      <c r="C609" s="11"/>
    </row>
    <row r="610" spans="3:3" x14ac:dyDescent="0.2">
      <c r="C610" s="11"/>
    </row>
    <row r="611" spans="3:3" x14ac:dyDescent="0.2">
      <c r="C611" s="11"/>
    </row>
    <row r="612" spans="3:3" x14ac:dyDescent="0.2">
      <c r="C612" s="11"/>
    </row>
    <row r="613" spans="3:3" x14ac:dyDescent="0.2">
      <c r="C613" s="11"/>
    </row>
    <row r="614" spans="3:3" x14ac:dyDescent="0.2">
      <c r="C614" s="11"/>
    </row>
    <row r="615" spans="3:3" x14ac:dyDescent="0.2">
      <c r="C615" s="11"/>
    </row>
    <row r="616" spans="3:3" x14ac:dyDescent="0.2">
      <c r="C616" s="11"/>
    </row>
    <row r="617" spans="3:3" x14ac:dyDescent="0.2">
      <c r="C617" s="11"/>
    </row>
    <row r="618" spans="3:3" x14ac:dyDescent="0.2">
      <c r="C618" s="11"/>
    </row>
    <row r="619" spans="3:3" x14ac:dyDescent="0.2">
      <c r="C619" s="11"/>
    </row>
    <row r="620" spans="3:3" x14ac:dyDescent="0.2">
      <c r="C620" s="11"/>
    </row>
    <row r="621" spans="3:3" x14ac:dyDescent="0.2">
      <c r="C621" s="11"/>
    </row>
    <row r="622" spans="3:3" x14ac:dyDescent="0.2">
      <c r="C622" s="11"/>
    </row>
    <row r="623" spans="3:3" x14ac:dyDescent="0.2">
      <c r="C623" s="11"/>
    </row>
    <row r="624" spans="3:3" x14ac:dyDescent="0.2">
      <c r="C624" s="11"/>
    </row>
    <row r="625" spans="3:3" x14ac:dyDescent="0.2">
      <c r="C625" s="11"/>
    </row>
    <row r="626" spans="3:3" x14ac:dyDescent="0.2">
      <c r="C626" s="11"/>
    </row>
    <row r="627" spans="3:3" x14ac:dyDescent="0.2">
      <c r="C627" s="11"/>
    </row>
    <row r="628" spans="3:3" x14ac:dyDescent="0.2">
      <c r="C628" s="11"/>
    </row>
    <row r="629" spans="3:3" x14ac:dyDescent="0.2">
      <c r="C629" s="11"/>
    </row>
    <row r="630" spans="3:3" x14ac:dyDescent="0.2">
      <c r="C630" s="11"/>
    </row>
    <row r="631" spans="3:3" x14ac:dyDescent="0.2">
      <c r="C631" s="11"/>
    </row>
    <row r="632" spans="3:3" x14ac:dyDescent="0.2">
      <c r="C632" s="11"/>
    </row>
    <row r="633" spans="3:3" x14ac:dyDescent="0.2">
      <c r="C633" s="11"/>
    </row>
    <row r="634" spans="3:3" x14ac:dyDescent="0.2">
      <c r="C634" s="11"/>
    </row>
    <row r="635" spans="3:3" x14ac:dyDescent="0.2">
      <c r="C635" s="11"/>
    </row>
    <row r="636" spans="3:3" x14ac:dyDescent="0.2">
      <c r="C636" s="11"/>
    </row>
    <row r="637" spans="3:3" x14ac:dyDescent="0.2">
      <c r="C637" s="11"/>
    </row>
    <row r="638" spans="3:3" x14ac:dyDescent="0.2">
      <c r="C638" s="11"/>
    </row>
    <row r="639" spans="3:3" x14ac:dyDescent="0.2">
      <c r="C639" s="11"/>
    </row>
    <row r="640" spans="3:3" x14ac:dyDescent="0.2">
      <c r="C640" s="11"/>
    </row>
    <row r="641" spans="3:3" x14ac:dyDescent="0.2">
      <c r="C641" s="11"/>
    </row>
    <row r="642" spans="3:3" x14ac:dyDescent="0.2">
      <c r="C642" s="11"/>
    </row>
    <row r="643" spans="3:3" x14ac:dyDescent="0.2">
      <c r="C643" s="11"/>
    </row>
    <row r="644" spans="3:3" x14ac:dyDescent="0.2">
      <c r="C644" s="11"/>
    </row>
    <row r="645" spans="3:3" x14ac:dyDescent="0.2">
      <c r="C645" s="11"/>
    </row>
    <row r="646" spans="3:3" x14ac:dyDescent="0.2">
      <c r="C646" s="11"/>
    </row>
    <row r="647" spans="3:3" x14ac:dyDescent="0.2">
      <c r="C647" s="11"/>
    </row>
    <row r="648" spans="3:3" x14ac:dyDescent="0.2">
      <c r="C648" s="11"/>
    </row>
    <row r="649" spans="3:3" x14ac:dyDescent="0.2">
      <c r="C649" s="11"/>
    </row>
    <row r="650" spans="3:3" x14ac:dyDescent="0.2">
      <c r="C650" s="11"/>
    </row>
    <row r="651" spans="3:3" x14ac:dyDescent="0.2">
      <c r="C651" s="11"/>
    </row>
    <row r="652" spans="3:3" x14ac:dyDescent="0.2">
      <c r="C652" s="11"/>
    </row>
    <row r="653" spans="3:3" x14ac:dyDescent="0.2">
      <c r="C653" s="11"/>
    </row>
    <row r="654" spans="3:3" x14ac:dyDescent="0.2">
      <c r="C654" s="11"/>
    </row>
    <row r="655" spans="3:3" x14ac:dyDescent="0.2">
      <c r="C655" s="11"/>
    </row>
    <row r="656" spans="3:3" x14ac:dyDescent="0.2">
      <c r="C656" s="11"/>
    </row>
    <row r="657" spans="3:3" x14ac:dyDescent="0.2">
      <c r="C657" s="11"/>
    </row>
    <row r="658" spans="3:3" x14ac:dyDescent="0.2">
      <c r="C658" s="11"/>
    </row>
    <row r="659" spans="3:3" x14ac:dyDescent="0.2">
      <c r="C659" s="11"/>
    </row>
    <row r="660" spans="3:3" x14ac:dyDescent="0.2">
      <c r="C660" s="11"/>
    </row>
    <row r="661" spans="3:3" x14ac:dyDescent="0.2">
      <c r="C661" s="11"/>
    </row>
    <row r="662" spans="3:3" x14ac:dyDescent="0.2">
      <c r="C662" s="11"/>
    </row>
    <row r="663" spans="3:3" x14ac:dyDescent="0.2">
      <c r="C663" s="11"/>
    </row>
    <row r="664" spans="3:3" x14ac:dyDescent="0.2">
      <c r="C664" s="11"/>
    </row>
    <row r="665" spans="3:3" x14ac:dyDescent="0.2">
      <c r="C665" s="11"/>
    </row>
    <row r="666" spans="3:3" x14ac:dyDescent="0.2">
      <c r="C666" s="11"/>
    </row>
    <row r="667" spans="3:3" x14ac:dyDescent="0.2">
      <c r="C667" s="11"/>
    </row>
    <row r="668" spans="3:3" x14ac:dyDescent="0.2">
      <c r="C668" s="11"/>
    </row>
    <row r="669" spans="3:3" x14ac:dyDescent="0.2">
      <c r="C669" s="11"/>
    </row>
    <row r="670" spans="3:3" x14ac:dyDescent="0.2">
      <c r="C670" s="11"/>
    </row>
    <row r="671" spans="3:3" x14ac:dyDescent="0.2">
      <c r="C671" s="11"/>
    </row>
    <row r="672" spans="3:3" x14ac:dyDescent="0.2">
      <c r="C672" s="11"/>
    </row>
    <row r="673" spans="3:3" x14ac:dyDescent="0.2">
      <c r="C673" s="11"/>
    </row>
    <row r="674" spans="3:3" x14ac:dyDescent="0.2">
      <c r="C674" s="11"/>
    </row>
    <row r="675" spans="3:3" x14ac:dyDescent="0.2">
      <c r="C675" s="11"/>
    </row>
    <row r="676" spans="3:3" x14ac:dyDescent="0.2">
      <c r="C676" s="11"/>
    </row>
    <row r="677" spans="3:3" x14ac:dyDescent="0.2">
      <c r="C677" s="11"/>
    </row>
    <row r="678" spans="3:3" x14ac:dyDescent="0.2">
      <c r="C678" s="11"/>
    </row>
    <row r="679" spans="3:3" x14ac:dyDescent="0.2">
      <c r="C679" s="11"/>
    </row>
    <row r="680" spans="3:3" x14ac:dyDescent="0.2">
      <c r="C680" s="11"/>
    </row>
    <row r="681" spans="3:3" x14ac:dyDescent="0.2">
      <c r="C681" s="11"/>
    </row>
    <row r="682" spans="3:3" x14ac:dyDescent="0.2">
      <c r="C682" s="11"/>
    </row>
    <row r="683" spans="3:3" x14ac:dyDescent="0.2">
      <c r="C683" s="11"/>
    </row>
    <row r="684" spans="3:3" x14ac:dyDescent="0.2">
      <c r="C684" s="11"/>
    </row>
    <row r="685" spans="3:3" x14ac:dyDescent="0.2">
      <c r="C685" s="11"/>
    </row>
    <row r="686" spans="3:3" x14ac:dyDescent="0.2">
      <c r="C686" s="11"/>
    </row>
    <row r="687" spans="3:3" x14ac:dyDescent="0.2">
      <c r="C687" s="11"/>
    </row>
    <row r="688" spans="3:3" x14ac:dyDescent="0.2">
      <c r="C688" s="11"/>
    </row>
    <row r="689" spans="3:3" x14ac:dyDescent="0.2">
      <c r="C689" s="11"/>
    </row>
    <row r="690" spans="3:3" x14ac:dyDescent="0.2">
      <c r="C690" s="11"/>
    </row>
    <row r="691" spans="3:3" x14ac:dyDescent="0.2">
      <c r="C691" s="11"/>
    </row>
    <row r="692" spans="3:3" x14ac:dyDescent="0.2">
      <c r="C692" s="11"/>
    </row>
    <row r="693" spans="3:3" x14ac:dyDescent="0.2">
      <c r="C693" s="11"/>
    </row>
    <row r="694" spans="3:3" x14ac:dyDescent="0.2">
      <c r="C694" s="11"/>
    </row>
    <row r="695" spans="3:3" x14ac:dyDescent="0.2">
      <c r="C695" s="11"/>
    </row>
    <row r="696" spans="3:3" x14ac:dyDescent="0.2">
      <c r="C696" s="11"/>
    </row>
    <row r="697" spans="3:3" x14ac:dyDescent="0.2">
      <c r="C697" s="11"/>
    </row>
    <row r="698" spans="3:3" x14ac:dyDescent="0.2">
      <c r="C698" s="11"/>
    </row>
    <row r="699" spans="3:3" x14ac:dyDescent="0.2">
      <c r="C699" s="11"/>
    </row>
    <row r="700" spans="3:3" x14ac:dyDescent="0.2">
      <c r="C700" s="11"/>
    </row>
    <row r="701" spans="3:3" x14ac:dyDescent="0.2">
      <c r="C701" s="11"/>
    </row>
    <row r="702" spans="3:3" x14ac:dyDescent="0.2">
      <c r="C702" s="11"/>
    </row>
    <row r="703" spans="3:3" x14ac:dyDescent="0.2">
      <c r="C703" s="11"/>
    </row>
    <row r="704" spans="3:3" x14ac:dyDescent="0.2">
      <c r="C704" s="11"/>
    </row>
    <row r="705" spans="3:3" x14ac:dyDescent="0.2">
      <c r="C705" s="11"/>
    </row>
    <row r="706" spans="3:3" x14ac:dyDescent="0.2">
      <c r="C706" s="11"/>
    </row>
    <row r="707" spans="3:3" x14ac:dyDescent="0.2">
      <c r="C707" s="11"/>
    </row>
    <row r="708" spans="3:3" x14ac:dyDescent="0.2">
      <c r="C708" s="11"/>
    </row>
    <row r="709" spans="3:3" x14ac:dyDescent="0.2">
      <c r="C709" s="11"/>
    </row>
    <row r="710" spans="3:3" x14ac:dyDescent="0.2">
      <c r="C710" s="11"/>
    </row>
    <row r="711" spans="3:3" x14ac:dyDescent="0.2">
      <c r="C711" s="11"/>
    </row>
    <row r="712" spans="3:3" x14ac:dyDescent="0.2">
      <c r="C712" s="11"/>
    </row>
    <row r="713" spans="3:3" x14ac:dyDescent="0.2">
      <c r="C713" s="11"/>
    </row>
    <row r="714" spans="3:3" x14ac:dyDescent="0.2">
      <c r="C714" s="11"/>
    </row>
    <row r="715" spans="3:3" x14ac:dyDescent="0.2">
      <c r="C715" s="11"/>
    </row>
    <row r="716" spans="3:3" x14ac:dyDescent="0.2">
      <c r="C716" s="11"/>
    </row>
    <row r="717" spans="3:3" x14ac:dyDescent="0.2">
      <c r="C717" s="11"/>
    </row>
    <row r="718" spans="3:3" x14ac:dyDescent="0.2">
      <c r="C718" s="11"/>
    </row>
    <row r="719" spans="3:3" x14ac:dyDescent="0.2">
      <c r="C719" s="11"/>
    </row>
    <row r="720" spans="3:3" x14ac:dyDescent="0.2">
      <c r="C720" s="11"/>
    </row>
    <row r="721" spans="3:3" x14ac:dyDescent="0.2">
      <c r="C721" s="11"/>
    </row>
    <row r="722" spans="3:3" x14ac:dyDescent="0.2">
      <c r="C722" s="11"/>
    </row>
    <row r="723" spans="3:3" x14ac:dyDescent="0.2">
      <c r="C723" s="11"/>
    </row>
    <row r="724" spans="3:3" x14ac:dyDescent="0.2">
      <c r="C724" s="11"/>
    </row>
    <row r="725" spans="3:3" x14ac:dyDescent="0.2">
      <c r="C725" s="11"/>
    </row>
    <row r="726" spans="3:3" x14ac:dyDescent="0.2">
      <c r="C726" s="11"/>
    </row>
    <row r="727" spans="3:3" x14ac:dyDescent="0.2">
      <c r="C727" s="11"/>
    </row>
    <row r="728" spans="3:3" x14ac:dyDescent="0.2">
      <c r="C728" s="11"/>
    </row>
    <row r="729" spans="3:3" x14ac:dyDescent="0.2">
      <c r="C729" s="11"/>
    </row>
    <row r="730" spans="3:3" x14ac:dyDescent="0.2">
      <c r="C730" s="11"/>
    </row>
    <row r="731" spans="3:3" x14ac:dyDescent="0.2">
      <c r="C731" s="11"/>
    </row>
    <row r="732" spans="3:3" x14ac:dyDescent="0.2">
      <c r="C732" s="11"/>
    </row>
    <row r="733" spans="3:3" x14ac:dyDescent="0.2">
      <c r="C733" s="11"/>
    </row>
    <row r="734" spans="3:3" x14ac:dyDescent="0.2">
      <c r="C734" s="11"/>
    </row>
    <row r="735" spans="3:3" x14ac:dyDescent="0.2">
      <c r="C735" s="11"/>
    </row>
    <row r="736" spans="3:3" x14ac:dyDescent="0.2">
      <c r="C736" s="11"/>
    </row>
    <row r="737" spans="3:3" x14ac:dyDescent="0.2">
      <c r="C737" s="11"/>
    </row>
    <row r="738" spans="3:3" x14ac:dyDescent="0.2">
      <c r="C738" s="11"/>
    </row>
    <row r="739" spans="3:3" x14ac:dyDescent="0.2">
      <c r="C739" s="11"/>
    </row>
    <row r="740" spans="3:3" x14ac:dyDescent="0.2">
      <c r="C740" s="11"/>
    </row>
    <row r="741" spans="3:3" x14ac:dyDescent="0.2">
      <c r="C741" s="11"/>
    </row>
    <row r="742" spans="3:3" x14ac:dyDescent="0.2">
      <c r="C742" s="11"/>
    </row>
    <row r="743" spans="3:3" x14ac:dyDescent="0.2">
      <c r="C743" s="11"/>
    </row>
    <row r="744" spans="3:3" x14ac:dyDescent="0.2">
      <c r="C744" s="11"/>
    </row>
    <row r="745" spans="3:3" x14ac:dyDescent="0.2">
      <c r="C745" s="11"/>
    </row>
    <row r="746" spans="3:3" x14ac:dyDescent="0.2">
      <c r="C746" s="11"/>
    </row>
    <row r="747" spans="3:3" x14ac:dyDescent="0.2">
      <c r="C747" s="11"/>
    </row>
    <row r="748" spans="3:3" x14ac:dyDescent="0.2">
      <c r="C748" s="11"/>
    </row>
    <row r="749" spans="3:3" x14ac:dyDescent="0.2">
      <c r="C749" s="11"/>
    </row>
    <row r="750" spans="3:3" x14ac:dyDescent="0.2">
      <c r="C750" s="11"/>
    </row>
    <row r="751" spans="3:3" x14ac:dyDescent="0.2">
      <c r="C751" s="11"/>
    </row>
    <row r="752" spans="3:3" x14ac:dyDescent="0.2">
      <c r="C752" s="11"/>
    </row>
    <row r="753" spans="3:3" x14ac:dyDescent="0.2">
      <c r="C753" s="11"/>
    </row>
    <row r="754" spans="3:3" x14ac:dyDescent="0.2">
      <c r="C754" s="11"/>
    </row>
    <row r="755" spans="3:3" x14ac:dyDescent="0.2">
      <c r="C755" s="11"/>
    </row>
    <row r="756" spans="3:3" x14ac:dyDescent="0.2">
      <c r="C756" s="11"/>
    </row>
    <row r="757" spans="3:3" x14ac:dyDescent="0.2">
      <c r="C757" s="11"/>
    </row>
    <row r="758" spans="3:3" x14ac:dyDescent="0.2">
      <c r="C758" s="11"/>
    </row>
    <row r="759" spans="3:3" x14ac:dyDescent="0.2">
      <c r="C759" s="11"/>
    </row>
    <row r="760" spans="3:3" x14ac:dyDescent="0.2">
      <c r="C760" s="11"/>
    </row>
    <row r="761" spans="3:3" x14ac:dyDescent="0.2">
      <c r="C761" s="11"/>
    </row>
    <row r="762" spans="3:3" x14ac:dyDescent="0.2">
      <c r="C762" s="11"/>
    </row>
    <row r="763" spans="3:3" x14ac:dyDescent="0.2">
      <c r="C763" s="11"/>
    </row>
    <row r="764" spans="3:3" x14ac:dyDescent="0.2">
      <c r="C764" s="11"/>
    </row>
    <row r="765" spans="3:3" x14ac:dyDescent="0.2">
      <c r="C765" s="11"/>
    </row>
    <row r="766" spans="3:3" x14ac:dyDescent="0.2">
      <c r="C766" s="11"/>
    </row>
    <row r="767" spans="3:3" x14ac:dyDescent="0.2">
      <c r="C767" s="11"/>
    </row>
    <row r="768" spans="3:3" x14ac:dyDescent="0.2">
      <c r="C768" s="11"/>
    </row>
    <row r="769" spans="3:3" x14ac:dyDescent="0.2">
      <c r="C769" s="11"/>
    </row>
    <row r="770" spans="3:3" x14ac:dyDescent="0.2">
      <c r="C770" s="11"/>
    </row>
    <row r="771" spans="3:3" x14ac:dyDescent="0.2">
      <c r="C771" s="11"/>
    </row>
    <row r="772" spans="3:3" x14ac:dyDescent="0.2">
      <c r="C772" s="11"/>
    </row>
    <row r="773" spans="3:3" x14ac:dyDescent="0.2">
      <c r="C773" s="11"/>
    </row>
    <row r="774" spans="3:3" x14ac:dyDescent="0.2">
      <c r="C774" s="11"/>
    </row>
    <row r="775" spans="3:3" x14ac:dyDescent="0.2">
      <c r="C775" s="11"/>
    </row>
    <row r="776" spans="3:3" x14ac:dyDescent="0.2">
      <c r="C776" s="11"/>
    </row>
    <row r="777" spans="3:3" x14ac:dyDescent="0.2">
      <c r="C777" s="11"/>
    </row>
    <row r="778" spans="3:3" x14ac:dyDescent="0.2">
      <c r="C778" s="11"/>
    </row>
    <row r="779" spans="3:3" x14ac:dyDescent="0.2">
      <c r="C779" s="11"/>
    </row>
    <row r="780" spans="3:3" x14ac:dyDescent="0.2">
      <c r="C780" s="11"/>
    </row>
    <row r="781" spans="3:3" x14ac:dyDescent="0.2">
      <c r="C781" s="11"/>
    </row>
    <row r="782" spans="3:3" x14ac:dyDescent="0.2">
      <c r="C782" s="11"/>
    </row>
    <row r="783" spans="3:3" x14ac:dyDescent="0.2">
      <c r="C783" s="11"/>
    </row>
    <row r="784" spans="3:3" x14ac:dyDescent="0.2">
      <c r="C784" s="11"/>
    </row>
    <row r="785" spans="3:3" x14ac:dyDescent="0.2">
      <c r="C785" s="11"/>
    </row>
    <row r="786" spans="3:3" x14ac:dyDescent="0.2">
      <c r="C786" s="11"/>
    </row>
    <row r="787" spans="3:3" x14ac:dyDescent="0.2">
      <c r="C787" s="11"/>
    </row>
    <row r="788" spans="3:3" x14ac:dyDescent="0.2">
      <c r="C788" s="11"/>
    </row>
    <row r="789" spans="3:3" x14ac:dyDescent="0.2">
      <c r="C789" s="11"/>
    </row>
    <row r="790" spans="3:3" x14ac:dyDescent="0.2">
      <c r="C790" s="11"/>
    </row>
    <row r="791" spans="3:3" x14ac:dyDescent="0.2">
      <c r="C791" s="11"/>
    </row>
    <row r="792" spans="3:3" x14ac:dyDescent="0.2">
      <c r="C792" s="11"/>
    </row>
    <row r="793" spans="3:3" x14ac:dyDescent="0.2">
      <c r="C793" s="11"/>
    </row>
    <row r="794" spans="3:3" x14ac:dyDescent="0.2">
      <c r="C794" s="11"/>
    </row>
    <row r="795" spans="3:3" x14ac:dyDescent="0.2">
      <c r="C795" s="11"/>
    </row>
    <row r="796" spans="3:3" x14ac:dyDescent="0.2">
      <c r="C796" s="11"/>
    </row>
    <row r="797" spans="3:3" x14ac:dyDescent="0.2">
      <c r="C797" s="11"/>
    </row>
    <row r="798" spans="3:3" x14ac:dyDescent="0.2">
      <c r="C798" s="11"/>
    </row>
    <row r="799" spans="3:3" x14ac:dyDescent="0.2">
      <c r="C799" s="11"/>
    </row>
    <row r="800" spans="3:3" x14ac:dyDescent="0.2">
      <c r="C800" s="11"/>
    </row>
    <row r="801" spans="3:3" x14ac:dyDescent="0.2">
      <c r="C801" s="11"/>
    </row>
    <row r="802" spans="3:3" x14ac:dyDescent="0.2">
      <c r="C802" s="11"/>
    </row>
    <row r="803" spans="3:3" x14ac:dyDescent="0.2">
      <c r="C803" s="11"/>
    </row>
    <row r="804" spans="3:3" x14ac:dyDescent="0.2">
      <c r="C804" s="11"/>
    </row>
    <row r="805" spans="3:3" x14ac:dyDescent="0.2">
      <c r="C805" s="11"/>
    </row>
    <row r="806" spans="3:3" x14ac:dyDescent="0.2">
      <c r="C806" s="11"/>
    </row>
    <row r="807" spans="3:3" x14ac:dyDescent="0.2">
      <c r="C807" s="11"/>
    </row>
    <row r="808" spans="3:3" x14ac:dyDescent="0.2">
      <c r="C808" s="11"/>
    </row>
    <row r="809" spans="3:3" x14ac:dyDescent="0.2">
      <c r="C809" s="11"/>
    </row>
    <row r="810" spans="3:3" x14ac:dyDescent="0.2">
      <c r="C810" s="11"/>
    </row>
    <row r="811" spans="3:3" x14ac:dyDescent="0.2">
      <c r="C811" s="11"/>
    </row>
    <row r="812" spans="3:3" x14ac:dyDescent="0.2">
      <c r="C812" s="11"/>
    </row>
    <row r="813" spans="3:3" x14ac:dyDescent="0.2">
      <c r="C813" s="11"/>
    </row>
    <row r="814" spans="3:3" x14ac:dyDescent="0.2">
      <c r="C814" s="11"/>
    </row>
    <row r="815" spans="3:3" x14ac:dyDescent="0.2">
      <c r="C815" s="11"/>
    </row>
    <row r="816" spans="3:3" x14ac:dyDescent="0.2">
      <c r="C816" s="11"/>
    </row>
    <row r="817" spans="3:3" x14ac:dyDescent="0.2">
      <c r="C817" s="11"/>
    </row>
    <row r="818" spans="3:3" x14ac:dyDescent="0.2">
      <c r="C818" s="11"/>
    </row>
    <row r="819" spans="3:3" x14ac:dyDescent="0.2">
      <c r="C819" s="11"/>
    </row>
    <row r="820" spans="3:3" x14ac:dyDescent="0.2">
      <c r="C820" s="11"/>
    </row>
    <row r="821" spans="3:3" x14ac:dyDescent="0.2">
      <c r="C821" s="11"/>
    </row>
    <row r="822" spans="3:3" x14ac:dyDescent="0.2">
      <c r="C822" s="11"/>
    </row>
    <row r="823" spans="3:3" x14ac:dyDescent="0.2">
      <c r="C823" s="11"/>
    </row>
    <row r="824" spans="3:3" x14ac:dyDescent="0.2">
      <c r="C824" s="11"/>
    </row>
    <row r="825" spans="3:3" x14ac:dyDescent="0.2">
      <c r="C825" s="11"/>
    </row>
    <row r="826" spans="3:3" x14ac:dyDescent="0.2">
      <c r="C826" s="11"/>
    </row>
    <row r="827" spans="3:3" x14ac:dyDescent="0.2">
      <c r="C827" s="11"/>
    </row>
    <row r="828" spans="3:3" x14ac:dyDescent="0.2">
      <c r="C828" s="11"/>
    </row>
    <row r="829" spans="3:3" x14ac:dyDescent="0.2">
      <c r="C829" s="11"/>
    </row>
    <row r="830" spans="3:3" x14ac:dyDescent="0.2">
      <c r="C830" s="11"/>
    </row>
    <row r="831" spans="3:3" x14ac:dyDescent="0.2">
      <c r="C831" s="11"/>
    </row>
    <row r="832" spans="3:3" x14ac:dyDescent="0.2">
      <c r="C832" s="11"/>
    </row>
    <row r="833" spans="3:3" x14ac:dyDescent="0.2">
      <c r="C833" s="11"/>
    </row>
    <row r="834" spans="3:3" x14ac:dyDescent="0.2">
      <c r="C834" s="11"/>
    </row>
    <row r="835" spans="3:3" x14ac:dyDescent="0.2">
      <c r="C835" s="11"/>
    </row>
    <row r="836" spans="3:3" x14ac:dyDescent="0.2">
      <c r="C836" s="11"/>
    </row>
    <row r="837" spans="3:3" x14ac:dyDescent="0.2">
      <c r="C837" s="11"/>
    </row>
    <row r="838" spans="3:3" x14ac:dyDescent="0.2">
      <c r="C838" s="11"/>
    </row>
    <row r="839" spans="3:3" x14ac:dyDescent="0.2">
      <c r="C839" s="11"/>
    </row>
    <row r="840" spans="3:3" x14ac:dyDescent="0.2">
      <c r="C840" s="11"/>
    </row>
    <row r="841" spans="3:3" x14ac:dyDescent="0.2">
      <c r="C841" s="11"/>
    </row>
    <row r="842" spans="3:3" x14ac:dyDescent="0.2">
      <c r="C842" s="11"/>
    </row>
    <row r="843" spans="3:3" x14ac:dyDescent="0.2">
      <c r="C843" s="11"/>
    </row>
    <row r="844" spans="3:3" x14ac:dyDescent="0.2">
      <c r="C844" s="11"/>
    </row>
    <row r="845" spans="3:3" x14ac:dyDescent="0.2">
      <c r="C845" s="11"/>
    </row>
    <row r="846" spans="3:3" x14ac:dyDescent="0.2">
      <c r="C846" s="11"/>
    </row>
    <row r="847" spans="3:3" x14ac:dyDescent="0.2">
      <c r="C847" s="11"/>
    </row>
    <row r="848" spans="3:3" x14ac:dyDescent="0.2">
      <c r="C848" s="11"/>
    </row>
    <row r="849" spans="3:3" x14ac:dyDescent="0.2">
      <c r="C849" s="11"/>
    </row>
    <row r="850" spans="3:3" x14ac:dyDescent="0.2">
      <c r="C850" s="11"/>
    </row>
    <row r="851" spans="3:3" x14ac:dyDescent="0.2">
      <c r="C851" s="11"/>
    </row>
    <row r="852" spans="3:3" x14ac:dyDescent="0.2">
      <c r="C852" s="11"/>
    </row>
    <row r="853" spans="3:3" x14ac:dyDescent="0.2">
      <c r="C853" s="11"/>
    </row>
    <row r="854" spans="3:3" x14ac:dyDescent="0.2">
      <c r="C854" s="11"/>
    </row>
    <row r="855" spans="3:3" x14ac:dyDescent="0.2">
      <c r="C855" s="11"/>
    </row>
    <row r="856" spans="3:3" x14ac:dyDescent="0.2">
      <c r="C856" s="11"/>
    </row>
    <row r="857" spans="3:3" x14ac:dyDescent="0.2">
      <c r="C857" s="11"/>
    </row>
    <row r="858" spans="3:3" x14ac:dyDescent="0.2">
      <c r="C858" s="11"/>
    </row>
    <row r="859" spans="3:3" x14ac:dyDescent="0.2">
      <c r="C859" s="11"/>
    </row>
    <row r="860" spans="3:3" x14ac:dyDescent="0.2">
      <c r="C860" s="11"/>
    </row>
    <row r="861" spans="3:3" x14ac:dyDescent="0.2">
      <c r="C861" s="11"/>
    </row>
    <row r="862" spans="3:3" x14ac:dyDescent="0.2">
      <c r="C862" s="11"/>
    </row>
    <row r="863" spans="3:3" x14ac:dyDescent="0.2">
      <c r="C863" s="11"/>
    </row>
    <row r="864" spans="3:3" x14ac:dyDescent="0.2">
      <c r="C864" s="11"/>
    </row>
    <row r="865" spans="3:3" x14ac:dyDescent="0.2">
      <c r="C865" s="11"/>
    </row>
    <row r="866" spans="3:3" x14ac:dyDescent="0.2">
      <c r="C866" s="11"/>
    </row>
    <row r="867" spans="3:3" x14ac:dyDescent="0.2">
      <c r="C867" s="11"/>
    </row>
    <row r="868" spans="3:3" x14ac:dyDescent="0.2">
      <c r="C868" s="11"/>
    </row>
    <row r="869" spans="3:3" x14ac:dyDescent="0.2">
      <c r="C869" s="11"/>
    </row>
    <row r="870" spans="3:3" x14ac:dyDescent="0.2">
      <c r="C870" s="11"/>
    </row>
    <row r="871" spans="3:3" x14ac:dyDescent="0.2">
      <c r="C871" s="11"/>
    </row>
    <row r="872" spans="3:3" x14ac:dyDescent="0.2">
      <c r="C872" s="11"/>
    </row>
    <row r="873" spans="3:3" x14ac:dyDescent="0.2">
      <c r="C873" s="11"/>
    </row>
    <row r="874" spans="3:3" x14ac:dyDescent="0.2">
      <c r="C874" s="11"/>
    </row>
    <row r="875" spans="3:3" x14ac:dyDescent="0.2">
      <c r="C875" s="11"/>
    </row>
    <row r="876" spans="3:3" x14ac:dyDescent="0.2">
      <c r="C876" s="11"/>
    </row>
    <row r="877" spans="3:3" x14ac:dyDescent="0.2">
      <c r="C877" s="11"/>
    </row>
    <row r="878" spans="3:3" x14ac:dyDescent="0.2">
      <c r="C878" s="11"/>
    </row>
    <row r="879" spans="3:3" x14ac:dyDescent="0.2">
      <c r="C879" s="11"/>
    </row>
    <row r="880" spans="3:3" x14ac:dyDescent="0.2">
      <c r="C880" s="11"/>
    </row>
    <row r="881" spans="3:3" x14ac:dyDescent="0.2">
      <c r="C881" s="11"/>
    </row>
    <row r="882" spans="3:3" x14ac:dyDescent="0.2">
      <c r="C882" s="11"/>
    </row>
    <row r="883" spans="3:3" x14ac:dyDescent="0.2">
      <c r="C883" s="11"/>
    </row>
    <row r="884" spans="3:3" x14ac:dyDescent="0.2">
      <c r="C884" s="11"/>
    </row>
    <row r="885" spans="3:3" x14ac:dyDescent="0.2">
      <c r="C885" s="11"/>
    </row>
    <row r="886" spans="3:3" x14ac:dyDescent="0.2">
      <c r="C886" s="11"/>
    </row>
    <row r="887" spans="3:3" x14ac:dyDescent="0.2">
      <c r="C887" s="11"/>
    </row>
    <row r="888" spans="3:3" x14ac:dyDescent="0.2">
      <c r="C888" s="11"/>
    </row>
    <row r="889" spans="3:3" x14ac:dyDescent="0.2">
      <c r="C889" s="11"/>
    </row>
    <row r="890" spans="3:3" x14ac:dyDescent="0.2">
      <c r="C890" s="11"/>
    </row>
    <row r="891" spans="3:3" x14ac:dyDescent="0.2">
      <c r="C891" s="11"/>
    </row>
    <row r="892" spans="3:3" x14ac:dyDescent="0.2">
      <c r="C892" s="11"/>
    </row>
    <row r="893" spans="3:3" x14ac:dyDescent="0.2">
      <c r="C893" s="11"/>
    </row>
    <row r="894" spans="3:3" x14ac:dyDescent="0.2">
      <c r="C894" s="11"/>
    </row>
    <row r="895" spans="3:3" x14ac:dyDescent="0.2">
      <c r="C895" s="11"/>
    </row>
    <row r="896" spans="3:3" x14ac:dyDescent="0.2">
      <c r="C896" s="11"/>
    </row>
    <row r="897" spans="3:3" x14ac:dyDescent="0.2">
      <c r="C897" s="11"/>
    </row>
    <row r="898" spans="3:3" x14ac:dyDescent="0.2">
      <c r="C898" s="11"/>
    </row>
    <row r="899" spans="3:3" x14ac:dyDescent="0.2">
      <c r="C899" s="11"/>
    </row>
    <row r="900" spans="3:3" x14ac:dyDescent="0.2">
      <c r="C900" s="11"/>
    </row>
    <row r="901" spans="3:3" x14ac:dyDescent="0.2">
      <c r="C901" s="11"/>
    </row>
    <row r="902" spans="3:3" x14ac:dyDescent="0.2">
      <c r="C902" s="11"/>
    </row>
    <row r="903" spans="3:3" x14ac:dyDescent="0.2">
      <c r="C903" s="11"/>
    </row>
    <row r="904" spans="3:3" x14ac:dyDescent="0.2">
      <c r="C904" s="11"/>
    </row>
    <row r="905" spans="3:3" x14ac:dyDescent="0.2">
      <c r="C905" s="11"/>
    </row>
    <row r="906" spans="3:3" x14ac:dyDescent="0.2">
      <c r="C906" s="11"/>
    </row>
    <row r="907" spans="3:3" x14ac:dyDescent="0.2">
      <c r="C907" s="11"/>
    </row>
    <row r="908" spans="3:3" x14ac:dyDescent="0.2">
      <c r="C908" s="11"/>
    </row>
    <row r="909" spans="3:3" x14ac:dyDescent="0.2">
      <c r="C909" s="11"/>
    </row>
    <row r="910" spans="3:3" x14ac:dyDescent="0.2">
      <c r="C910" s="11"/>
    </row>
    <row r="911" spans="3:3" x14ac:dyDescent="0.2">
      <c r="C911" s="11"/>
    </row>
    <row r="912" spans="3:3" x14ac:dyDescent="0.2">
      <c r="C912" s="11"/>
    </row>
    <row r="913" spans="3:3" x14ac:dyDescent="0.2">
      <c r="C913" s="11"/>
    </row>
    <row r="914" spans="3:3" x14ac:dyDescent="0.2">
      <c r="C914" s="11"/>
    </row>
    <row r="915" spans="3:3" x14ac:dyDescent="0.2">
      <c r="C915" s="11"/>
    </row>
    <row r="916" spans="3:3" x14ac:dyDescent="0.2">
      <c r="C916" s="11"/>
    </row>
    <row r="917" spans="3:3" x14ac:dyDescent="0.2">
      <c r="C917" s="11"/>
    </row>
    <row r="918" spans="3:3" x14ac:dyDescent="0.2">
      <c r="C918" s="11"/>
    </row>
    <row r="919" spans="3:3" x14ac:dyDescent="0.2">
      <c r="C919" s="11"/>
    </row>
    <row r="920" spans="3:3" x14ac:dyDescent="0.2">
      <c r="C920" s="11"/>
    </row>
    <row r="921" spans="3:3" x14ac:dyDescent="0.2">
      <c r="C921" s="11"/>
    </row>
    <row r="922" spans="3:3" x14ac:dyDescent="0.2">
      <c r="C922" s="11"/>
    </row>
    <row r="923" spans="3:3" x14ac:dyDescent="0.2">
      <c r="C923" s="11"/>
    </row>
    <row r="924" spans="3:3" x14ac:dyDescent="0.2">
      <c r="C924" s="11"/>
    </row>
    <row r="925" spans="3:3" x14ac:dyDescent="0.2">
      <c r="C925" s="11"/>
    </row>
    <row r="926" spans="3:3" x14ac:dyDescent="0.2">
      <c r="C926" s="11"/>
    </row>
    <row r="927" spans="3:3" x14ac:dyDescent="0.2">
      <c r="C927" s="11"/>
    </row>
    <row r="928" spans="3:3" x14ac:dyDescent="0.2">
      <c r="C928" s="11"/>
    </row>
    <row r="929" spans="3:3" x14ac:dyDescent="0.2">
      <c r="C929" s="11"/>
    </row>
    <row r="930" spans="3:3" x14ac:dyDescent="0.2">
      <c r="C930" s="11"/>
    </row>
    <row r="931" spans="3:3" x14ac:dyDescent="0.2">
      <c r="C931" s="11"/>
    </row>
    <row r="932" spans="3:3" x14ac:dyDescent="0.2">
      <c r="C932" s="11"/>
    </row>
    <row r="933" spans="3:3" x14ac:dyDescent="0.2">
      <c r="C933" s="11"/>
    </row>
    <row r="934" spans="3:3" x14ac:dyDescent="0.2">
      <c r="C934" s="11"/>
    </row>
    <row r="935" spans="3:3" x14ac:dyDescent="0.2">
      <c r="C935" s="11"/>
    </row>
    <row r="936" spans="3:3" x14ac:dyDescent="0.2">
      <c r="C936" s="11"/>
    </row>
    <row r="937" spans="3:3" x14ac:dyDescent="0.2">
      <c r="C937" s="11"/>
    </row>
    <row r="938" spans="3:3" x14ac:dyDescent="0.2">
      <c r="C938" s="11"/>
    </row>
    <row r="939" spans="3:3" x14ac:dyDescent="0.2">
      <c r="C939" s="11"/>
    </row>
    <row r="940" spans="3:3" x14ac:dyDescent="0.2">
      <c r="C940" s="11"/>
    </row>
    <row r="941" spans="3:3" x14ac:dyDescent="0.2">
      <c r="C941" s="11"/>
    </row>
    <row r="942" spans="3:3" x14ac:dyDescent="0.2">
      <c r="C942" s="11"/>
    </row>
    <row r="943" spans="3:3" x14ac:dyDescent="0.2">
      <c r="C943" s="11"/>
    </row>
    <row r="944" spans="3:3" x14ac:dyDescent="0.2">
      <c r="C944" s="11"/>
    </row>
    <row r="945" spans="3:3" x14ac:dyDescent="0.2">
      <c r="C945" s="11"/>
    </row>
    <row r="946" spans="3:3" x14ac:dyDescent="0.2">
      <c r="C946" s="11"/>
    </row>
    <row r="947" spans="3:3" x14ac:dyDescent="0.2">
      <c r="C947" s="11"/>
    </row>
    <row r="948" spans="3:3" x14ac:dyDescent="0.2">
      <c r="C948" s="11"/>
    </row>
    <row r="949" spans="3:3" x14ac:dyDescent="0.2">
      <c r="C949" s="11"/>
    </row>
    <row r="950" spans="3:3" x14ac:dyDescent="0.2">
      <c r="C950" s="11"/>
    </row>
    <row r="951" spans="3:3" x14ac:dyDescent="0.2">
      <c r="C951" s="11"/>
    </row>
    <row r="952" spans="3:3" x14ac:dyDescent="0.2">
      <c r="C952" s="11"/>
    </row>
    <row r="953" spans="3:3" x14ac:dyDescent="0.2">
      <c r="C953" s="11"/>
    </row>
    <row r="954" spans="3:3" x14ac:dyDescent="0.2">
      <c r="C954" s="11"/>
    </row>
    <row r="955" spans="3:3" x14ac:dyDescent="0.2">
      <c r="C955" s="11"/>
    </row>
    <row r="956" spans="3:3" x14ac:dyDescent="0.2">
      <c r="C956" s="11"/>
    </row>
    <row r="957" spans="3:3" x14ac:dyDescent="0.2">
      <c r="C957" s="11"/>
    </row>
    <row r="958" spans="3:3" x14ac:dyDescent="0.2">
      <c r="C958" s="11"/>
    </row>
    <row r="959" spans="3:3" x14ac:dyDescent="0.2">
      <c r="C959" s="11"/>
    </row>
    <row r="960" spans="3:3" x14ac:dyDescent="0.2">
      <c r="C960" s="11"/>
    </row>
    <row r="961" spans="3:3" x14ac:dyDescent="0.2">
      <c r="C961" s="11"/>
    </row>
    <row r="962" spans="3:3" x14ac:dyDescent="0.2">
      <c r="C962" s="11"/>
    </row>
    <row r="963" spans="3:3" x14ac:dyDescent="0.2">
      <c r="C963" s="11"/>
    </row>
    <row r="964" spans="3:3" x14ac:dyDescent="0.2">
      <c r="C964" s="11"/>
    </row>
    <row r="965" spans="3:3" x14ac:dyDescent="0.2">
      <c r="C965" s="11"/>
    </row>
    <row r="966" spans="3:3" x14ac:dyDescent="0.2">
      <c r="C966" s="11"/>
    </row>
    <row r="967" spans="3:3" x14ac:dyDescent="0.2">
      <c r="C967" s="11"/>
    </row>
    <row r="968" spans="3:3" x14ac:dyDescent="0.2">
      <c r="C968" s="11"/>
    </row>
    <row r="969" spans="3:3" x14ac:dyDescent="0.2">
      <c r="C969" s="11"/>
    </row>
    <row r="970" spans="3:3" x14ac:dyDescent="0.2">
      <c r="C970" s="11"/>
    </row>
    <row r="971" spans="3:3" x14ac:dyDescent="0.2">
      <c r="C971" s="11"/>
    </row>
    <row r="972" spans="3:3" x14ac:dyDescent="0.2">
      <c r="C972" s="11"/>
    </row>
    <row r="973" spans="3:3" x14ac:dyDescent="0.2">
      <c r="C973" s="11"/>
    </row>
    <row r="974" spans="3:3" x14ac:dyDescent="0.2">
      <c r="C974" s="11"/>
    </row>
    <row r="975" spans="3:3" x14ac:dyDescent="0.2">
      <c r="C975" s="11"/>
    </row>
    <row r="976" spans="3:3" x14ac:dyDescent="0.2">
      <c r="C976" s="11"/>
    </row>
    <row r="977" spans="3:3" x14ac:dyDescent="0.2">
      <c r="C977" s="11"/>
    </row>
    <row r="978" spans="3:3" x14ac:dyDescent="0.2">
      <c r="C978" s="11"/>
    </row>
    <row r="979" spans="3:3" x14ac:dyDescent="0.2">
      <c r="C979" s="11"/>
    </row>
    <row r="980" spans="3:3" x14ac:dyDescent="0.2">
      <c r="C980" s="11"/>
    </row>
    <row r="981" spans="3:3" x14ac:dyDescent="0.2">
      <c r="C981" s="11"/>
    </row>
    <row r="982" spans="3:3" x14ac:dyDescent="0.2">
      <c r="C982" s="11"/>
    </row>
    <row r="983" spans="3:3" x14ac:dyDescent="0.2">
      <c r="C983" s="11"/>
    </row>
    <row r="984" spans="3:3" x14ac:dyDescent="0.2">
      <c r="C984" s="11"/>
    </row>
    <row r="985" spans="3:3" x14ac:dyDescent="0.2">
      <c r="C985" s="11"/>
    </row>
    <row r="986" spans="3:3" x14ac:dyDescent="0.2">
      <c r="C986" s="11"/>
    </row>
    <row r="987" spans="3:3" x14ac:dyDescent="0.2">
      <c r="C987" s="11"/>
    </row>
    <row r="988" spans="3:3" x14ac:dyDescent="0.2">
      <c r="C988" s="11"/>
    </row>
    <row r="989" spans="3:3" x14ac:dyDescent="0.2">
      <c r="C989" s="11"/>
    </row>
    <row r="990" spans="3:3" x14ac:dyDescent="0.2">
      <c r="C990" s="11"/>
    </row>
    <row r="991" spans="3:3" x14ac:dyDescent="0.2">
      <c r="C991" s="11"/>
    </row>
    <row r="992" spans="3:3" x14ac:dyDescent="0.2">
      <c r="C992" s="11"/>
    </row>
    <row r="993" spans="3:3" x14ac:dyDescent="0.2">
      <c r="C993" s="11"/>
    </row>
    <row r="994" spans="3:3" x14ac:dyDescent="0.2">
      <c r="C994" s="11"/>
    </row>
    <row r="995" spans="3:3" x14ac:dyDescent="0.2">
      <c r="C995" s="11"/>
    </row>
    <row r="996" spans="3:3" x14ac:dyDescent="0.2">
      <c r="C996" s="11"/>
    </row>
    <row r="997" spans="3:3" x14ac:dyDescent="0.2">
      <c r="C997" s="11"/>
    </row>
    <row r="998" spans="3:3" x14ac:dyDescent="0.2">
      <c r="C998" s="11"/>
    </row>
    <row r="999" spans="3:3" x14ac:dyDescent="0.2">
      <c r="C999" s="11"/>
    </row>
    <row r="1000" spans="3:3" x14ac:dyDescent="0.2">
      <c r="C1000" s="11"/>
    </row>
    <row r="1001" spans="3:3" x14ac:dyDescent="0.2">
      <c r="C1001" s="11"/>
    </row>
    <row r="1002" spans="3:3" x14ac:dyDescent="0.2">
      <c r="C1002" s="11"/>
    </row>
    <row r="1003" spans="3:3" x14ac:dyDescent="0.2">
      <c r="C1003" s="11"/>
    </row>
  </sheetData>
  <mergeCells count="3">
    <mergeCell ref="A37:AH38"/>
    <mergeCell ref="A2:AH3"/>
    <mergeCell ref="A1:AH1"/>
  </mergeCells>
  <conditionalFormatting sqref="C5:AH36 C40:AA64">
    <cfRule type="colorScale" priority="2">
      <colorScale>
        <cfvo type="formula" val="0"/>
        <cfvo type="formula" val="0.5"/>
        <cfvo type="formula" val="1"/>
        <color rgb="FF001E99"/>
        <color rgb="FFFAFBF4"/>
        <color rgb="FFFF0000"/>
      </colorScale>
    </cfRule>
  </conditionalFormatting>
  <pageMargins left="0.7" right="0.7" top="0.75" bottom="0.75" header="0" footer="0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dentiti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uinet Lab</dc:creator>
  <cp:lastModifiedBy>Sanguinet Lab</cp:lastModifiedBy>
  <dcterms:created xsi:type="dcterms:W3CDTF">2018-06-28T06:00:43Z</dcterms:created>
  <dcterms:modified xsi:type="dcterms:W3CDTF">2018-06-28T06:00:43Z</dcterms:modified>
</cp:coreProperties>
</file>